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01"/>
  <workbookPr/>
  <mc:AlternateContent xmlns:mc="http://schemas.openxmlformats.org/markup-compatibility/2006">
    <mc:Choice Requires="x15">
      <x15ac:absPath xmlns:x15ac="http://schemas.microsoft.com/office/spreadsheetml/2010/11/ac" url="C:\Users\han-rong.weng\Documents\AMPK DRG paper PLOS One final files\"/>
    </mc:Choice>
  </mc:AlternateContent>
  <xr:revisionPtr revIDLastSave="0" documentId="8_{0F0A13DC-4B0D-4A27-8DCF-EB2CF98A53A6}" xr6:coauthVersionLast="47" xr6:coauthVersionMax="47" xr10:uidLastSave="{00000000-0000-0000-0000-000000000000}"/>
  <bookViews>
    <workbookView xWindow="-120" yWindow="-120" windowWidth="29040" windowHeight="15840" tabRatio="500" activeTab="2" xr2:uid="{00000000-000D-0000-FFFF-FFFF00000000}"/>
  </bookViews>
  <sheets>
    <sheet name="Inward" sheetId="2" r:id="rId1"/>
    <sheet name="IA" sheetId="3" r:id="rId2"/>
    <sheet name="IK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10" i="4" l="1"/>
  <c r="BG11" i="4"/>
  <c r="BG12" i="4"/>
  <c r="BG13" i="4"/>
  <c r="BG14" i="4"/>
  <c r="BG15" i="4"/>
  <c r="BG16" i="4"/>
  <c r="BG17" i="4"/>
  <c r="BG18" i="4"/>
  <c r="BG19" i="4"/>
  <c r="BG9" i="4"/>
  <c r="AC10" i="4"/>
  <c r="AD10" i="4"/>
  <c r="AE10" i="4"/>
  <c r="AC11" i="4"/>
  <c r="AD11" i="4"/>
  <c r="AE11" i="4"/>
  <c r="AC12" i="4"/>
  <c r="AD12" i="4"/>
  <c r="AE12" i="4"/>
  <c r="AC13" i="4"/>
  <c r="AD13" i="4"/>
  <c r="AE13" i="4"/>
  <c r="AC14" i="4"/>
  <c r="AD14" i="4"/>
  <c r="AE14" i="4"/>
  <c r="AC15" i="4"/>
  <c r="AD15" i="4"/>
  <c r="AE15" i="4"/>
  <c r="AC16" i="4"/>
  <c r="AD16" i="4"/>
  <c r="AE16" i="4"/>
  <c r="AC17" i="4"/>
  <c r="AD17" i="4"/>
  <c r="AE17" i="4"/>
  <c r="AC18" i="4"/>
  <c r="AD18" i="4"/>
  <c r="AE18" i="4"/>
  <c r="AC19" i="4"/>
  <c r="AD19" i="4"/>
  <c r="AE19" i="4"/>
  <c r="AE9" i="4"/>
  <c r="BG9" i="3"/>
  <c r="BG10" i="3"/>
  <c r="BG11" i="3"/>
  <c r="BG12" i="3"/>
  <c r="BG13" i="3"/>
  <c r="BG14" i="3"/>
  <c r="BG15" i="3"/>
  <c r="BG16" i="3"/>
  <c r="BG17" i="3"/>
  <c r="BG18" i="3"/>
  <c r="BG8" i="3"/>
  <c r="AE18" i="3"/>
  <c r="AE17" i="3"/>
  <c r="AE16" i="3"/>
  <c r="AE15" i="3"/>
  <c r="AE14" i="3"/>
  <c r="AE13" i="3"/>
  <c r="AE12" i="3"/>
  <c r="AE11" i="3"/>
  <c r="AE10" i="3"/>
  <c r="AE9" i="3"/>
  <c r="AE8" i="3"/>
  <c r="BF8" i="3"/>
  <c r="BI10" i="2"/>
  <c r="BI11" i="2"/>
  <c r="BI12" i="2"/>
  <c r="BI13" i="2"/>
  <c r="BI14" i="2"/>
  <c r="BI15" i="2"/>
  <c r="BI16" i="2"/>
  <c r="BI17" i="2"/>
  <c r="BI18" i="2"/>
  <c r="BI19" i="2"/>
  <c r="BI9" i="2"/>
  <c r="AE10" i="2"/>
  <c r="AE11" i="2"/>
  <c r="AE12" i="2"/>
  <c r="AE13" i="2"/>
  <c r="AE14" i="2"/>
  <c r="AE15" i="2"/>
  <c r="AE16" i="2"/>
  <c r="AE17" i="2"/>
  <c r="AE18" i="2"/>
  <c r="AE19" i="2"/>
  <c r="AE9" i="2"/>
  <c r="BF19" i="4" l="1"/>
  <c r="BE19" i="4"/>
  <c r="BF18" i="4"/>
  <c r="BE18" i="4"/>
  <c r="BF17" i="4"/>
  <c r="BE17" i="4"/>
  <c r="BF16" i="4"/>
  <c r="BE16" i="4"/>
  <c r="BF15" i="4"/>
  <c r="BE15" i="4"/>
  <c r="BF14" i="4"/>
  <c r="BE14" i="4"/>
  <c r="BF13" i="4"/>
  <c r="BE13" i="4"/>
  <c r="BF12" i="4"/>
  <c r="BE12" i="4"/>
  <c r="BF11" i="4"/>
  <c r="BE11" i="4"/>
  <c r="BF10" i="4"/>
  <c r="BE10" i="4"/>
  <c r="BF9" i="4"/>
  <c r="BE9" i="4"/>
  <c r="AD9" i="4"/>
  <c r="AC9" i="4"/>
  <c r="BF18" i="3"/>
  <c r="BE18" i="3"/>
  <c r="BF17" i="3"/>
  <c r="BE17" i="3"/>
  <c r="BF16" i="3"/>
  <c r="BE16" i="3"/>
  <c r="BF15" i="3"/>
  <c r="BE15" i="3"/>
  <c r="BF14" i="3"/>
  <c r="BE14" i="3"/>
  <c r="BF13" i="3"/>
  <c r="BE13" i="3"/>
  <c r="BF12" i="3"/>
  <c r="BE12" i="3"/>
  <c r="BF11" i="3"/>
  <c r="BE11" i="3"/>
  <c r="BF10" i="3"/>
  <c r="BE10" i="3"/>
  <c r="BF9" i="3"/>
  <c r="BE9" i="3"/>
  <c r="BE8" i="3"/>
  <c r="AD18" i="3"/>
  <c r="AC18" i="3"/>
  <c r="AD17" i="3"/>
  <c r="AC17" i="3"/>
  <c r="AD16" i="3"/>
  <c r="AC16" i="3"/>
  <c r="AD15" i="3"/>
  <c r="AC15" i="3"/>
  <c r="AD14" i="3"/>
  <c r="AC14" i="3"/>
  <c r="AD13" i="3"/>
  <c r="AC13" i="3"/>
  <c r="AD12" i="3"/>
  <c r="AC12" i="3"/>
  <c r="AD11" i="3"/>
  <c r="AC11" i="3"/>
  <c r="AD10" i="3"/>
  <c r="AC10" i="3"/>
  <c r="AD9" i="3"/>
  <c r="AC9" i="3"/>
  <c r="AD8" i="3"/>
  <c r="AC8" i="3"/>
  <c r="BG10" i="2"/>
  <c r="BH10" i="2"/>
  <c r="BG11" i="2"/>
  <c r="BH11" i="2"/>
  <c r="BG12" i="2"/>
  <c r="BH12" i="2"/>
  <c r="BG13" i="2"/>
  <c r="BH13" i="2"/>
  <c r="BG14" i="2"/>
  <c r="BH14" i="2"/>
  <c r="BG15" i="2"/>
  <c r="BH15" i="2"/>
  <c r="BG16" i="2"/>
  <c r="BH16" i="2"/>
  <c r="BG17" i="2"/>
  <c r="BH17" i="2"/>
  <c r="BG18" i="2"/>
  <c r="BH18" i="2"/>
  <c r="BG19" i="2"/>
  <c r="BH19" i="2"/>
  <c r="BH9" i="2"/>
  <c r="BG9" i="2"/>
  <c r="AC10" i="2"/>
  <c r="AD10" i="2"/>
  <c r="AC11" i="2"/>
  <c r="AD11" i="2"/>
  <c r="AC12" i="2"/>
  <c r="AD12" i="2"/>
  <c r="AC13" i="2"/>
  <c r="AD13" i="2"/>
  <c r="AC14" i="2"/>
  <c r="AD14" i="2"/>
  <c r="AC15" i="2"/>
  <c r="AD15" i="2"/>
  <c r="AC16" i="2"/>
  <c r="AD16" i="2"/>
  <c r="AC17" i="2"/>
  <c r="AD17" i="2"/>
  <c r="AC18" i="2"/>
  <c r="AD18" i="2"/>
  <c r="AC19" i="2"/>
  <c r="AD19" i="2"/>
  <c r="AC9" i="2"/>
  <c r="AD9" i="2"/>
</calcChain>
</file>

<file path=xl/sharedStrings.xml><?xml version="1.0" encoding="utf-8"?>
<sst xmlns="http://schemas.openxmlformats.org/spreadsheetml/2006/main" count="347" uniqueCount="62">
  <si>
    <t>Control</t>
  </si>
  <si>
    <t>12052019_2</t>
  </si>
  <si>
    <t>12052019_3</t>
  </si>
  <si>
    <t>12052019_4</t>
  </si>
  <si>
    <t>12102019_2</t>
  </si>
  <si>
    <t>12102019_4</t>
  </si>
  <si>
    <t>12102019_5</t>
  </si>
  <si>
    <t>02102020_2</t>
  </si>
  <si>
    <t>02102020_3</t>
  </si>
  <si>
    <t>02102020_6</t>
  </si>
  <si>
    <t>02112020_1</t>
  </si>
  <si>
    <t>02122020_4</t>
  </si>
  <si>
    <t>02072020_6</t>
  </si>
  <si>
    <t>110520_2</t>
  </si>
  <si>
    <t>04232021_1</t>
  </si>
  <si>
    <t>04232021_5</t>
  </si>
  <si>
    <t>04282021_6</t>
  </si>
  <si>
    <t>04282021_10</t>
  </si>
  <si>
    <t>04292021_1</t>
  </si>
  <si>
    <t>04292021_4</t>
  </si>
  <si>
    <t>04292021_9</t>
  </si>
  <si>
    <t>06032021_2</t>
  </si>
  <si>
    <t>110520_4</t>
  </si>
  <si>
    <t>08032021_3</t>
  </si>
  <si>
    <t>10112021_3</t>
  </si>
  <si>
    <t>10112021_10</t>
  </si>
  <si>
    <t>Lupus</t>
  </si>
  <si>
    <t>12062019_4</t>
  </si>
  <si>
    <t>12062019_5</t>
  </si>
  <si>
    <t>12062019_6</t>
  </si>
  <si>
    <t>12062019_8</t>
  </si>
  <si>
    <t>12162019_2</t>
  </si>
  <si>
    <t>12162019_3</t>
  </si>
  <si>
    <t>12162019_4</t>
  </si>
  <si>
    <t>12162019_6</t>
  </si>
  <si>
    <t>12162019_10</t>
  </si>
  <si>
    <t>12162019_11</t>
  </si>
  <si>
    <t>12162019_12</t>
  </si>
  <si>
    <t>12182019_2</t>
  </si>
  <si>
    <t>12182019_4</t>
  </si>
  <si>
    <t>12182019_7</t>
  </si>
  <si>
    <t>01292020_1</t>
  </si>
  <si>
    <t>060821_3</t>
  </si>
  <si>
    <t>060821_11</t>
  </si>
  <si>
    <t>060921_1</t>
  </si>
  <si>
    <t>060621_2</t>
  </si>
  <si>
    <t>072821_2</t>
  </si>
  <si>
    <t>082021_2</t>
  </si>
  <si>
    <t>082021_3</t>
  </si>
  <si>
    <t>012921_3</t>
  </si>
  <si>
    <t>020620_3</t>
  </si>
  <si>
    <t>110520_1</t>
  </si>
  <si>
    <t>Average</t>
  </si>
  <si>
    <t>SEM</t>
  </si>
  <si>
    <t>SD</t>
  </si>
  <si>
    <t>membrane potential (mV)</t>
  </si>
  <si>
    <t>IV_PLOT</t>
  </si>
  <si>
    <t>LUPUS</t>
  </si>
  <si>
    <t>CONTROL</t>
  </si>
  <si>
    <t>Mouse MODELS</t>
  </si>
  <si>
    <t>Cell labels</t>
  </si>
  <si>
    <t>Mouse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family val="2"/>
    </font>
    <font>
      <sz val="11"/>
      <color rgb="FF00B050"/>
      <name val="Calibri"/>
      <family val="2"/>
    </font>
    <font>
      <sz val="11"/>
      <name val="Calibri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0"/>
      <color rgb="FF000000"/>
      <name val="Arial"/>
      <family val="2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i/>
      <sz val="11"/>
      <color rgb="FF7F7F7F"/>
      <name val="Arial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8">
    <xf numFmtId="0" fontId="0" fillId="0" borderId="0"/>
    <xf numFmtId="0" fontId="7" fillId="6" borderId="0" applyNumberFormat="0" applyBorder="0" applyAlignment="0" applyProtection="0"/>
    <xf numFmtId="0" fontId="8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9" borderId="1" applyNumberFormat="0" applyAlignment="0" applyProtection="0"/>
    <xf numFmtId="0" fontId="11" fillId="10" borderId="1" applyNumberFormat="0" applyAlignment="0" applyProtection="0"/>
    <xf numFmtId="0" fontId="12" fillId="11" borderId="2" applyNumberFormat="0" applyAlignment="0" applyProtection="0"/>
    <xf numFmtId="0" fontId="1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5" fillId="3" borderId="0" xfId="0" applyFont="1" applyFill="1"/>
    <xf numFmtId="0" fontId="0" fillId="4" borderId="0" xfId="0" applyFill="1"/>
    <xf numFmtId="0" fontId="5" fillId="2" borderId="0" xfId="0" applyFont="1" applyFill="1"/>
    <xf numFmtId="0" fontId="3" fillId="2" borderId="0" xfId="0" applyFont="1" applyFill="1"/>
    <xf numFmtId="0" fontId="3" fillId="5" borderId="0" xfId="0" applyFont="1" applyFill="1"/>
    <xf numFmtId="0" fontId="0" fillId="5" borderId="0" xfId="0" applyFill="1"/>
    <xf numFmtId="0" fontId="9" fillId="8" borderId="0" xfId="3"/>
    <xf numFmtId="0" fontId="8" fillId="7" borderId="0" xfId="2"/>
    <xf numFmtId="0" fontId="11" fillId="10" borderId="1" xfId="5"/>
    <xf numFmtId="0" fontId="7" fillId="6" borderId="0" xfId="1"/>
    <xf numFmtId="0" fontId="10" fillId="9" borderId="1" xfId="4"/>
    <xf numFmtId="0" fontId="12" fillId="11" borderId="2" xfId="6"/>
    <xf numFmtId="0" fontId="11" fillId="2" borderId="1" xfId="5" applyFill="1"/>
    <xf numFmtId="0" fontId="9" fillId="2" borderId="0" xfId="3" applyFill="1"/>
    <xf numFmtId="0" fontId="0" fillId="12" borderId="0" xfId="0" applyFill="1"/>
    <xf numFmtId="0" fontId="13" fillId="0" borderId="0" xfId="7"/>
    <xf numFmtId="0" fontId="13" fillId="2" borderId="0" xfId="7" applyFill="1"/>
    <xf numFmtId="0" fontId="13" fillId="12" borderId="0" xfId="7" applyFill="1"/>
  </cellXfs>
  <cellStyles count="8">
    <cellStyle name="Bad" xfId="2" builtinId="27"/>
    <cellStyle name="Calculation" xfId="5" builtinId="22"/>
    <cellStyle name="Check Cell" xfId="6" builtinId="23"/>
    <cellStyle name="Explanatory Text" xfId="7" builtinId="53"/>
    <cellStyle name="Good" xfId="1" builtinId="26"/>
    <cellStyle name="Input" xfId="4" builtinId="20"/>
    <cellStyle name="Neutral" xfId="3" builtinId="28"/>
    <cellStyle name="Normal" xfId="0" builtinId="0" customBuiltin="1"/>
  </cellStyles>
  <dxfs count="0"/>
  <tableStyles count="0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Arial"/>
        <a:ea typeface="SimSun"/>
        <a:cs typeface="Times New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I43"/>
  <sheetViews>
    <sheetView zoomScale="70" zoomScaleNormal="70" workbookViewId="0">
      <selection activeCell="U43" sqref="U43"/>
    </sheetView>
  </sheetViews>
  <sheetFormatPr defaultRowHeight="12.75" x14ac:dyDescent="0.2"/>
  <cols>
    <col min="2" max="2" width="12.42578125" customWidth="1"/>
    <col min="3" max="28" width="11.5703125" customWidth="1"/>
    <col min="35" max="58" width="12.7109375" customWidth="1"/>
  </cols>
  <sheetData>
    <row r="2" spans="1:61" x14ac:dyDescent="0.2">
      <c r="B2" t="s">
        <v>0</v>
      </c>
      <c r="AI2" t="s">
        <v>26</v>
      </c>
    </row>
    <row r="4" spans="1:61" ht="15" x14ac:dyDescent="0.25">
      <c r="A4" s="6" t="s">
        <v>56</v>
      </c>
      <c r="AL4" s="1"/>
      <c r="AN4" s="1"/>
    </row>
    <row r="5" spans="1:61" ht="13.5" thickBot="1" x14ac:dyDescent="0.25">
      <c r="A5" s="6" t="s">
        <v>59</v>
      </c>
      <c r="C5" t="s">
        <v>58</v>
      </c>
      <c r="D5" t="s">
        <v>58</v>
      </c>
      <c r="E5" t="s">
        <v>58</v>
      </c>
      <c r="F5" t="s">
        <v>58</v>
      </c>
      <c r="G5" t="s">
        <v>58</v>
      </c>
      <c r="H5" t="s">
        <v>58</v>
      </c>
      <c r="I5" t="s">
        <v>58</v>
      </c>
      <c r="J5" t="s">
        <v>58</v>
      </c>
      <c r="K5" t="s">
        <v>58</v>
      </c>
      <c r="L5" t="s">
        <v>58</v>
      </c>
      <c r="M5" t="s">
        <v>58</v>
      </c>
      <c r="N5" t="s">
        <v>58</v>
      </c>
      <c r="O5" t="s">
        <v>58</v>
      </c>
      <c r="P5" t="s">
        <v>58</v>
      </c>
      <c r="Q5" t="s">
        <v>58</v>
      </c>
      <c r="R5" t="s">
        <v>58</v>
      </c>
      <c r="S5" t="s">
        <v>58</v>
      </c>
      <c r="T5" t="s">
        <v>58</v>
      </c>
      <c r="U5" t="s">
        <v>58</v>
      </c>
      <c r="V5" t="s">
        <v>58</v>
      </c>
      <c r="W5" t="s">
        <v>58</v>
      </c>
      <c r="X5" t="s">
        <v>58</v>
      </c>
      <c r="Y5" t="s">
        <v>58</v>
      </c>
      <c r="Z5" t="s">
        <v>58</v>
      </c>
      <c r="AA5" t="s">
        <v>58</v>
      </c>
      <c r="AB5" t="s">
        <v>58</v>
      </c>
      <c r="AI5" t="s">
        <v>57</v>
      </c>
      <c r="AJ5" t="s">
        <v>57</v>
      </c>
      <c r="AK5" t="s">
        <v>57</v>
      </c>
      <c r="AL5" t="s">
        <v>57</v>
      </c>
      <c r="AM5" t="s">
        <v>57</v>
      </c>
      <c r="AN5" t="s">
        <v>57</v>
      </c>
      <c r="AO5" t="s">
        <v>57</v>
      </c>
      <c r="AP5" t="s">
        <v>57</v>
      </c>
      <c r="AQ5" t="s">
        <v>57</v>
      </c>
      <c r="AR5" t="s">
        <v>57</v>
      </c>
      <c r="AS5" t="s">
        <v>57</v>
      </c>
      <c r="AT5" t="s">
        <v>57</v>
      </c>
      <c r="AU5" t="s">
        <v>57</v>
      </c>
      <c r="AV5" t="s">
        <v>57</v>
      </c>
      <c r="AW5" t="s">
        <v>57</v>
      </c>
      <c r="AX5" t="s">
        <v>57</v>
      </c>
      <c r="AY5" t="s">
        <v>57</v>
      </c>
      <c r="AZ5" t="s">
        <v>57</v>
      </c>
      <c r="BA5" t="s">
        <v>57</v>
      </c>
      <c r="BB5" t="s">
        <v>57</v>
      </c>
      <c r="BC5" t="s">
        <v>57</v>
      </c>
      <c r="BD5" t="s">
        <v>57</v>
      </c>
      <c r="BE5" t="s">
        <v>57</v>
      </c>
      <c r="BF5" t="s">
        <v>57</v>
      </c>
      <c r="BG5" s="7" t="s">
        <v>57</v>
      </c>
      <c r="BH5" s="7" t="s">
        <v>57</v>
      </c>
      <c r="BI5" s="7" t="s">
        <v>57</v>
      </c>
    </row>
    <row r="6" spans="1:61" ht="16.5" thickTop="1" thickBot="1" x14ac:dyDescent="0.3">
      <c r="A6" s="6" t="s">
        <v>61</v>
      </c>
      <c r="C6" s="7">
        <v>12052019</v>
      </c>
      <c r="D6" s="7">
        <v>12052019</v>
      </c>
      <c r="E6" s="7">
        <v>12052019</v>
      </c>
      <c r="F6" s="16">
        <v>12102019</v>
      </c>
      <c r="G6" s="16">
        <v>12102019</v>
      </c>
      <c r="H6" s="16">
        <v>12102019</v>
      </c>
      <c r="I6" s="17">
        <v>2102020</v>
      </c>
      <c r="J6" s="17">
        <v>2102020</v>
      </c>
      <c r="K6" s="17">
        <v>2102020</v>
      </c>
      <c r="L6" s="18">
        <v>2112020</v>
      </c>
      <c r="M6" s="19">
        <v>2122020</v>
      </c>
      <c r="N6" s="20">
        <v>2072020</v>
      </c>
      <c r="O6" s="16">
        <v>110520</v>
      </c>
      <c r="P6" s="21">
        <v>4232021</v>
      </c>
      <c r="Q6" s="21">
        <v>4232021</v>
      </c>
      <c r="R6" s="18">
        <v>4282021</v>
      </c>
      <c r="S6" s="18">
        <v>4282021</v>
      </c>
      <c r="T6" s="19">
        <v>4292021</v>
      </c>
      <c r="U6" s="19">
        <v>4292021</v>
      </c>
      <c r="V6" s="19">
        <v>4292021</v>
      </c>
      <c r="W6" s="17">
        <v>6032021</v>
      </c>
      <c r="X6" s="20">
        <v>110520</v>
      </c>
      <c r="Y6" s="8">
        <v>8032021</v>
      </c>
      <c r="Z6" s="19">
        <v>10112021</v>
      </c>
      <c r="AA6" s="19">
        <v>10112021</v>
      </c>
      <c r="AB6" s="20">
        <v>110520</v>
      </c>
      <c r="AI6" s="17">
        <v>12062019</v>
      </c>
      <c r="AJ6" s="17">
        <v>12062019</v>
      </c>
      <c r="AK6" s="17">
        <v>12062019</v>
      </c>
      <c r="AL6" s="17">
        <v>12062019</v>
      </c>
      <c r="AM6" s="18">
        <v>12162019</v>
      </c>
      <c r="AN6" s="18">
        <v>12162019</v>
      </c>
      <c r="AO6" s="18">
        <v>12162019</v>
      </c>
      <c r="AP6" s="18">
        <v>12162019</v>
      </c>
      <c r="AQ6" s="18">
        <v>12162019</v>
      </c>
      <c r="AR6" s="18">
        <v>12162019</v>
      </c>
      <c r="AS6" s="18">
        <v>12162019</v>
      </c>
      <c r="AT6" s="17">
        <v>12182019</v>
      </c>
      <c r="AU6" s="17">
        <v>12182019</v>
      </c>
      <c r="AV6" s="17">
        <v>12182019</v>
      </c>
      <c r="AW6" s="19">
        <v>1292020</v>
      </c>
      <c r="AX6" s="22">
        <v>60821</v>
      </c>
      <c r="AY6" s="23">
        <v>60821</v>
      </c>
      <c r="AZ6" s="21">
        <v>60921</v>
      </c>
      <c r="BA6" s="21">
        <v>60621</v>
      </c>
      <c r="BB6" s="20">
        <v>72821</v>
      </c>
      <c r="BC6" s="19">
        <v>82021</v>
      </c>
      <c r="BD6" s="19">
        <v>82021</v>
      </c>
      <c r="BE6" s="18">
        <v>12921</v>
      </c>
      <c r="BF6" s="17">
        <v>20620</v>
      </c>
    </row>
    <row r="7" spans="1:61" ht="15.75" thickTop="1" x14ac:dyDescent="0.25">
      <c r="A7" t="s">
        <v>6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t="s">
        <v>12</v>
      </c>
      <c r="O7" t="s">
        <v>13</v>
      </c>
      <c r="P7" t="s">
        <v>14</v>
      </c>
      <c r="Q7" t="s">
        <v>15</v>
      </c>
      <c r="R7" t="s">
        <v>16</v>
      </c>
      <c r="S7" t="s">
        <v>17</v>
      </c>
      <c r="T7" t="s">
        <v>18</v>
      </c>
      <c r="U7" t="s">
        <v>19</v>
      </c>
      <c r="V7" t="s">
        <v>20</v>
      </c>
      <c r="W7" t="s">
        <v>21</v>
      </c>
      <c r="X7" t="s">
        <v>22</v>
      </c>
      <c r="Y7" t="s">
        <v>23</v>
      </c>
      <c r="Z7" t="s">
        <v>24</v>
      </c>
      <c r="AA7" t="s">
        <v>25</v>
      </c>
      <c r="AB7" s="2" t="s">
        <v>51</v>
      </c>
      <c r="AC7" s="12" t="s">
        <v>52</v>
      </c>
      <c r="AD7" s="12" t="s">
        <v>53</v>
      </c>
      <c r="AE7" s="7" t="s">
        <v>54</v>
      </c>
      <c r="AG7" t="s">
        <v>55</v>
      </c>
      <c r="AI7" t="s">
        <v>27</v>
      </c>
      <c r="AJ7" t="s">
        <v>28</v>
      </c>
      <c r="AK7" t="s">
        <v>29</v>
      </c>
      <c r="AL7" t="s">
        <v>30</v>
      </c>
      <c r="AM7" t="s">
        <v>31</v>
      </c>
      <c r="AN7" t="s">
        <v>32</v>
      </c>
      <c r="AO7" t="s">
        <v>33</v>
      </c>
      <c r="AP7" t="s">
        <v>34</v>
      </c>
      <c r="AQ7" t="s">
        <v>35</v>
      </c>
      <c r="AR7" t="s">
        <v>36</v>
      </c>
      <c r="AS7" t="s">
        <v>37</v>
      </c>
      <c r="AT7" t="s">
        <v>38</v>
      </c>
      <c r="AU7" t="s">
        <v>39</v>
      </c>
      <c r="AV7" t="s">
        <v>40</v>
      </c>
      <c r="AW7" t="s">
        <v>41</v>
      </c>
      <c r="AX7" t="s">
        <v>42</v>
      </c>
      <c r="AY7" t="s">
        <v>43</v>
      </c>
      <c r="AZ7" t="s">
        <v>44</v>
      </c>
      <c r="BA7" t="s">
        <v>45</v>
      </c>
      <c r="BB7" t="s">
        <v>46</v>
      </c>
      <c r="BC7" t="s">
        <v>47</v>
      </c>
      <c r="BD7" t="s">
        <v>48</v>
      </c>
      <c r="BE7" s="5" t="s">
        <v>49</v>
      </c>
      <c r="BF7" s="5" t="s">
        <v>50</v>
      </c>
      <c r="BG7" s="12" t="s">
        <v>52</v>
      </c>
      <c r="BH7" s="12" t="s">
        <v>53</v>
      </c>
      <c r="BI7" s="12" t="s">
        <v>54</v>
      </c>
    </row>
    <row r="8" spans="1:61" s="3" customFormat="1" x14ac:dyDescent="0.2">
      <c r="A8" t="s">
        <v>55</v>
      </c>
      <c r="AC8" s="13"/>
      <c r="AD8" s="13"/>
      <c r="AE8" s="13"/>
      <c r="BG8" s="13"/>
      <c r="BH8" s="13"/>
      <c r="BI8" s="13"/>
    </row>
    <row r="9" spans="1:61" ht="15" x14ac:dyDescent="0.25">
      <c r="A9">
        <v>-90</v>
      </c>
      <c r="C9">
        <v>-32.822959899902301</v>
      </c>
      <c r="D9">
        <v>-56.940090179443295</v>
      </c>
      <c r="E9">
        <v>17.243822097778299</v>
      </c>
      <c r="F9">
        <v>-56.451709747314403</v>
      </c>
      <c r="G9">
        <v>-117.62245178222599</v>
      </c>
      <c r="H9">
        <v>-87.838218688964801</v>
      </c>
      <c r="I9">
        <v>-48.3380737304687</v>
      </c>
      <c r="J9">
        <v>-29.2812690734863</v>
      </c>
      <c r="K9">
        <v>-42.153823852538999</v>
      </c>
      <c r="L9">
        <v>-90.183517456054602</v>
      </c>
      <c r="M9">
        <v>-66.420555114745994</v>
      </c>
      <c r="N9">
        <v>-45.824943542480398</v>
      </c>
      <c r="O9">
        <v>-98.591506958007813</v>
      </c>
      <c r="P9">
        <v>-95.706863403320284</v>
      </c>
      <c r="Q9">
        <v>-74.695846557617102</v>
      </c>
      <c r="R9">
        <v>-50.294628143310497</v>
      </c>
      <c r="S9">
        <v>-107.845901489257</v>
      </c>
      <c r="T9">
        <v>73.551956176757798</v>
      </c>
      <c r="U9">
        <v>-40.2229614257812</v>
      </c>
      <c r="V9">
        <v>-62.166061401367102</v>
      </c>
      <c r="W9">
        <v>-114.57999420166</v>
      </c>
      <c r="X9">
        <v>-26.756109237670799</v>
      </c>
      <c r="Y9">
        <v>-43.359092712402337</v>
      </c>
      <c r="Z9">
        <v>-51.180618286132798</v>
      </c>
      <c r="AA9">
        <v>-168.56114196777301</v>
      </c>
      <c r="AB9" s="5">
        <v>-67.7490234375</v>
      </c>
      <c r="AC9" s="7">
        <f t="shared" ref="AC9:AC19" si="0">AVERAGE(C9:AB9)</f>
        <v>-60.953522462111145</v>
      </c>
      <c r="AD9" s="7">
        <f t="shared" ref="AD9:AD19" si="1">_xlfn.STDEV.S(C9:AB9)/SQRT(COUNT(C9:AB9))</f>
        <v>9.0494523168074803</v>
      </c>
      <c r="AE9" s="7">
        <f t="shared" ref="AE9:AE19" si="2">_xlfn.STDEV.S(C9:AB9)</f>
        <v>46.143333950728774</v>
      </c>
      <c r="AG9">
        <v>-90</v>
      </c>
      <c r="AI9">
        <v>-81.6678466796875</v>
      </c>
      <c r="AJ9">
        <v>-122.290473937988</v>
      </c>
      <c r="AK9">
        <v>-56.664253234863203</v>
      </c>
      <c r="AL9">
        <v>-76.671554565429602</v>
      </c>
      <c r="AM9">
        <v>-80.847229003906193</v>
      </c>
      <c r="AN9">
        <v>-44.001529693603501</v>
      </c>
      <c r="AO9">
        <v>-43.7804145812988</v>
      </c>
      <c r="AP9">
        <v>-37.966445922851499</v>
      </c>
      <c r="AQ9">
        <v>-57.860183715820298</v>
      </c>
      <c r="AR9">
        <v>-86.779197692870994</v>
      </c>
      <c r="AS9">
        <v>36.310981750488203</v>
      </c>
      <c r="AT9">
        <v>-29.284908294677699</v>
      </c>
      <c r="AU9">
        <v>-46.990867614746001</v>
      </c>
      <c r="AV9">
        <v>-20.5197639465332</v>
      </c>
      <c r="AW9">
        <v>-77.604072570800696</v>
      </c>
      <c r="AX9">
        <v>-41.0234985351562</v>
      </c>
      <c r="AY9">
        <v>-52.997146606445298</v>
      </c>
      <c r="AZ9">
        <v>-74.250961303710895</v>
      </c>
      <c r="BA9">
        <v>-81.27895355224598</v>
      </c>
      <c r="BB9">
        <v>-43.536529541015597</v>
      </c>
      <c r="BC9">
        <v>-64.465011596679602</v>
      </c>
      <c r="BD9">
        <v>-47.106582641601499</v>
      </c>
      <c r="BE9">
        <v>-108.0322265625</v>
      </c>
      <c r="BF9">
        <v>-97.812072753906193</v>
      </c>
      <c r="BG9" s="7">
        <f t="shared" ref="BG9:BG19" si="3">AVERAGE(AI9:BF9)</f>
        <v>-59.880030949910442</v>
      </c>
      <c r="BH9" s="7">
        <f t="shared" ref="BH9:BH19" si="4">_xlfn.STDEV.S(AI9:BF9)/SQRT(COUNT(AI9:BF9))</f>
        <v>6.6369750000090999</v>
      </c>
      <c r="BI9" s="7">
        <f t="shared" ref="BI9:BI19" si="5">_xlfn.STDEV.S(AI9:BF9)</f>
        <v>32.514404371261342</v>
      </c>
    </row>
    <row r="10" spans="1:61" ht="15" x14ac:dyDescent="0.25">
      <c r="A10">
        <v>-80</v>
      </c>
      <c r="C10">
        <v>-13.4904479980468</v>
      </c>
      <c r="D10">
        <v>-33.342674255371001</v>
      </c>
      <c r="E10">
        <v>4.3420295715331996</v>
      </c>
      <c r="F10">
        <v>-31.7656860351562</v>
      </c>
      <c r="G10">
        <v>-60.364566802978501</v>
      </c>
      <c r="H10">
        <v>-45.603019714355398</v>
      </c>
      <c r="I10">
        <v>-24.7820434570312</v>
      </c>
      <c r="J10">
        <v>-18.369501113891602</v>
      </c>
      <c r="K10">
        <v>-25.602525711059499</v>
      </c>
      <c r="L10">
        <v>-47.820465087890597</v>
      </c>
      <c r="M10">
        <v>-33.044815063476499</v>
      </c>
      <c r="N10">
        <v>-24.221321105956999</v>
      </c>
      <c r="O10">
        <v>-45.761669158935497</v>
      </c>
      <c r="P10">
        <v>-43.268310546875</v>
      </c>
      <c r="Q10">
        <v>-31.881938934326101</v>
      </c>
      <c r="R10">
        <v>-31.287540435791001</v>
      </c>
      <c r="S10">
        <v>-62.370941162109297</v>
      </c>
      <c r="T10">
        <v>37.147987365722599</v>
      </c>
      <c r="U10">
        <v>-27.131755828857401</v>
      </c>
      <c r="V10">
        <v>-30.770092010498001</v>
      </c>
      <c r="W10">
        <v>-59.335792541503899</v>
      </c>
      <c r="X10">
        <v>-17.6327724456787</v>
      </c>
      <c r="Y10">
        <v>-23.468856811523441</v>
      </c>
      <c r="Z10">
        <v>-28.657157897949201</v>
      </c>
      <c r="AA10">
        <v>-91.814025878906207</v>
      </c>
      <c r="AB10" s="5">
        <v>-45.166015625</v>
      </c>
      <c r="AC10" s="7">
        <f t="shared" si="0"/>
        <v>-32.90245841099663</v>
      </c>
      <c r="AD10" s="7">
        <f t="shared" si="1"/>
        <v>4.6507126994373218</v>
      </c>
      <c r="AE10" s="7">
        <f t="shared" si="2"/>
        <v>23.71407480654468</v>
      </c>
      <c r="AG10">
        <v>-80</v>
      </c>
      <c r="AI10">
        <v>-44.738067626953097</v>
      </c>
      <c r="AJ10">
        <v>-59.511775970458899</v>
      </c>
      <c r="AK10">
        <v>-32.020484924316399</v>
      </c>
      <c r="AL10">
        <v>-33.384441375732401</v>
      </c>
      <c r="AM10">
        <v>-36.934989929199197</v>
      </c>
      <c r="AN10">
        <v>-18.7590026855468</v>
      </c>
      <c r="AO10">
        <v>-17.760612487792901</v>
      </c>
      <c r="AP10">
        <v>-0.78944587707519498</v>
      </c>
      <c r="AQ10">
        <v>-27.836429595947202</v>
      </c>
      <c r="AR10">
        <v>-49.065883636474602</v>
      </c>
      <c r="AS10">
        <v>13.5962924957275</v>
      </c>
      <c r="AT10">
        <v>-17.624401092529201</v>
      </c>
      <c r="AU10">
        <v>-21.128440856933501</v>
      </c>
      <c r="AV10">
        <v>-14.900260925292899</v>
      </c>
      <c r="AW10">
        <v>-37.301109313964801</v>
      </c>
      <c r="AX10">
        <v>-22.710931777954105</v>
      </c>
      <c r="AY10">
        <v>-20.926548004150295</v>
      </c>
      <c r="AZ10">
        <v>-41.3836860656738</v>
      </c>
      <c r="BA10">
        <v>-46.8568115234375</v>
      </c>
      <c r="BB10">
        <v>-25.205020904541001</v>
      </c>
      <c r="BC10">
        <v>-32.307220458984297</v>
      </c>
      <c r="BD10">
        <v>-11.964672088623001</v>
      </c>
      <c r="BE10">
        <v>-65.91796875</v>
      </c>
      <c r="BF10">
        <v>-46.480514526367102</v>
      </c>
      <c r="BG10" s="7">
        <f t="shared" si="3"/>
        <v>-29.663017829259193</v>
      </c>
      <c r="BH10" s="7">
        <f t="shared" si="4"/>
        <v>3.6921795074244672</v>
      </c>
      <c r="BI10" s="7">
        <f t="shared" si="5"/>
        <v>18.087911663900957</v>
      </c>
    </row>
    <row r="11" spans="1:61" ht="15" x14ac:dyDescent="0.25">
      <c r="A11">
        <v>-70</v>
      </c>
      <c r="C11">
        <v>1.9034843444824201</v>
      </c>
      <c r="D11">
        <v>6.3717365264892498</v>
      </c>
      <c r="E11">
        <v>-0.8812065124511721</v>
      </c>
      <c r="F11">
        <v>0.93883132934570301</v>
      </c>
      <c r="G11">
        <v>-3.1128807067871</v>
      </c>
      <c r="H11">
        <v>4.5216007232665998</v>
      </c>
      <c r="I11">
        <v>-9.0225887298583896</v>
      </c>
      <c r="J11">
        <v>-0.72479248046875</v>
      </c>
      <c r="K11">
        <v>0.79646110534668002</v>
      </c>
      <c r="L11">
        <v>-1.38076019287109</v>
      </c>
      <c r="M11">
        <v>0.3204345703125</v>
      </c>
      <c r="N11">
        <v>-1.1893625259399401</v>
      </c>
      <c r="O11">
        <v>-0.27153587341308599</v>
      </c>
      <c r="P11">
        <v>-2.1171188354492094</v>
      </c>
      <c r="Q11">
        <v>5.6422576904296804</v>
      </c>
      <c r="R11">
        <v>-8.7600774765014595</v>
      </c>
      <c r="S11">
        <v>7.8420925140380788</v>
      </c>
      <c r="T11">
        <v>-4.1567955017089799</v>
      </c>
      <c r="U11">
        <v>0.45695495605468806</v>
      </c>
      <c r="V11">
        <v>14.0488882064819</v>
      </c>
      <c r="W11">
        <v>7.0490360260009695</v>
      </c>
      <c r="X11">
        <v>4.2192325592040998</v>
      </c>
      <c r="Y11">
        <v>1.7618598937988279</v>
      </c>
      <c r="Z11">
        <v>3.6379356384277295</v>
      </c>
      <c r="AA11">
        <v>7.6324567794799796</v>
      </c>
      <c r="AB11" s="5">
        <v>-25.0244140625</v>
      </c>
      <c r="AC11" s="7">
        <f t="shared" si="0"/>
        <v>0.40391269096961252</v>
      </c>
      <c r="AD11" s="7">
        <f t="shared" si="1"/>
        <v>1.4226500224956904</v>
      </c>
      <c r="AE11" s="7">
        <f t="shared" si="2"/>
        <v>7.2541202257187392</v>
      </c>
      <c r="AG11">
        <v>-70</v>
      </c>
      <c r="AI11">
        <v>-0.37883758544921903</v>
      </c>
      <c r="AJ11">
        <v>1.4111137390136701</v>
      </c>
      <c r="AK11">
        <v>2.92049932479858</v>
      </c>
      <c r="AL11">
        <v>1.99757957458496</v>
      </c>
      <c r="AM11">
        <v>-3.97539138793945</v>
      </c>
      <c r="AN11">
        <v>7.1067657470703098</v>
      </c>
      <c r="AO11">
        <v>-9.5342979431152308</v>
      </c>
      <c r="AP11">
        <v>11.2091217041015</v>
      </c>
      <c r="AQ11">
        <v>-4.6346130371093697</v>
      </c>
      <c r="AR11">
        <v>-1.63332366943359</v>
      </c>
      <c r="AS11">
        <v>0.95141792297363303</v>
      </c>
      <c r="AT11">
        <v>0.243342399597168</v>
      </c>
      <c r="AU11">
        <v>-1.9311561584472601</v>
      </c>
      <c r="AV11">
        <v>2.6531085968017498</v>
      </c>
      <c r="AW11">
        <v>-2.59633445739746</v>
      </c>
      <c r="AX11">
        <v>-5.2359714508056596</v>
      </c>
      <c r="AY11">
        <v>-1.16348075866699</v>
      </c>
      <c r="AZ11">
        <v>-0.87930679321289085</v>
      </c>
      <c r="BA11">
        <v>3.236083984375</v>
      </c>
      <c r="BB11">
        <v>2.00037193298339</v>
      </c>
      <c r="BC11">
        <v>-0.90022277832031283</v>
      </c>
      <c r="BD11">
        <v>6.8828353881835902</v>
      </c>
      <c r="BE11">
        <v>-14.6484375</v>
      </c>
      <c r="BF11">
        <v>-3.35980224609375</v>
      </c>
      <c r="BG11" s="7">
        <f t="shared" si="3"/>
        <v>-0.42745564381281803</v>
      </c>
      <c r="BH11" s="7">
        <f t="shared" si="4"/>
        <v>1.088320879340567</v>
      </c>
      <c r="BI11" s="7">
        <f t="shared" si="5"/>
        <v>5.3316616616029746</v>
      </c>
    </row>
    <row r="12" spans="1:61" ht="15" x14ac:dyDescent="0.25">
      <c r="A12">
        <v>-60</v>
      </c>
      <c r="C12">
        <v>23.646486282348601</v>
      </c>
      <c r="D12">
        <v>33.309585571288999</v>
      </c>
      <c r="E12">
        <v>-4.3615093231201101</v>
      </c>
      <c r="F12">
        <v>27.709465026855401</v>
      </c>
      <c r="G12">
        <v>62.603996276855398</v>
      </c>
      <c r="H12">
        <v>48.724113464355398</v>
      </c>
      <c r="I12">
        <v>34.478672027587798</v>
      </c>
      <c r="J12">
        <v>16.042535781860298</v>
      </c>
      <c r="K12">
        <v>21.168136596679599</v>
      </c>
      <c r="L12">
        <v>53.662570953369098</v>
      </c>
      <c r="M12">
        <v>31.6658020019531</v>
      </c>
      <c r="N12">
        <v>29.202072143554599</v>
      </c>
      <c r="O12">
        <v>45.951187133788999</v>
      </c>
      <c r="P12">
        <v>55.657318115234297</v>
      </c>
      <c r="Q12">
        <v>46.048152923583899</v>
      </c>
      <c r="R12">
        <v>37.972038269042898</v>
      </c>
      <c r="S12">
        <v>73.181221008300682</v>
      </c>
      <c r="T12">
        <v>-45.864753723144496</v>
      </c>
      <c r="U12">
        <v>33.745658874511697</v>
      </c>
      <c r="V12">
        <v>35.767681121826101</v>
      </c>
      <c r="W12">
        <v>64.519317626953097</v>
      </c>
      <c r="X12">
        <v>28.250051498413001</v>
      </c>
      <c r="Y12">
        <v>27.000408172607425</v>
      </c>
      <c r="Z12">
        <v>26.645683288574201</v>
      </c>
      <c r="AA12">
        <v>102.93303680419901</v>
      </c>
      <c r="AB12" s="5">
        <v>6.7138671875</v>
      </c>
      <c r="AC12" s="7">
        <f t="shared" si="0"/>
        <v>35.245107504037648</v>
      </c>
      <c r="AD12" s="7">
        <f t="shared" si="1"/>
        <v>5.3736364375800019</v>
      </c>
      <c r="AE12" s="7">
        <f t="shared" si="2"/>
        <v>27.400277054173646</v>
      </c>
      <c r="AG12">
        <v>-60</v>
      </c>
      <c r="AI12">
        <v>46.926914215087798</v>
      </c>
      <c r="AJ12">
        <v>57.616195678710902</v>
      </c>
      <c r="AK12">
        <v>22.031723022460898</v>
      </c>
      <c r="AL12">
        <v>34.370445251464801</v>
      </c>
      <c r="AM12">
        <v>43.081214904785099</v>
      </c>
      <c r="AN12">
        <v>28.378282546996999</v>
      </c>
      <c r="AO12">
        <v>36.046577453613203</v>
      </c>
      <c r="AP12">
        <v>5.4265413284301696</v>
      </c>
      <c r="AQ12">
        <v>32.238872528076101</v>
      </c>
      <c r="AR12">
        <v>49.863201141357401</v>
      </c>
      <c r="AS12">
        <v>-21.9173564910888</v>
      </c>
      <c r="AT12">
        <v>13.1325321197509</v>
      </c>
      <c r="AU12">
        <v>22.726516723632798</v>
      </c>
      <c r="AV12">
        <v>13.859676361083901</v>
      </c>
      <c r="AW12">
        <v>40.616973876953097</v>
      </c>
      <c r="AX12">
        <v>15.565650939941399</v>
      </c>
      <c r="AY12">
        <v>35.898506164550703</v>
      </c>
      <c r="AZ12">
        <v>23.0376892089843</v>
      </c>
      <c r="BA12">
        <v>21.491176605224599</v>
      </c>
      <c r="BB12">
        <v>31.060201644897401</v>
      </c>
      <c r="BC12">
        <v>41.544418334960895</v>
      </c>
      <c r="BD12">
        <v>26.3612976074218</v>
      </c>
      <c r="BE12">
        <v>28.076171875</v>
      </c>
      <c r="BF12">
        <v>45.88720703125</v>
      </c>
      <c r="BG12" s="7">
        <f t="shared" si="3"/>
        <v>28.888359586397769</v>
      </c>
      <c r="BH12" s="7">
        <f t="shared" si="4"/>
        <v>3.4287918012447669</v>
      </c>
      <c r="BI12" s="7">
        <f t="shared" si="5"/>
        <v>16.797580694576226</v>
      </c>
    </row>
    <row r="13" spans="1:61" ht="15" x14ac:dyDescent="0.25">
      <c r="A13">
        <v>-50</v>
      </c>
      <c r="C13">
        <v>35.518753051757798</v>
      </c>
      <c r="D13">
        <v>94.780212402343679</v>
      </c>
      <c r="E13">
        <v>-2.56570243835449</v>
      </c>
      <c r="F13">
        <v>51.634552001953097</v>
      </c>
      <c r="G13">
        <v>128.62649536132801</v>
      </c>
      <c r="H13">
        <v>103.704132080078</v>
      </c>
      <c r="I13">
        <v>86.639846801757798</v>
      </c>
      <c r="J13">
        <v>29.610721588134702</v>
      </c>
      <c r="K13">
        <v>48.079292297363203</v>
      </c>
      <c r="L13">
        <v>115.312690734863</v>
      </c>
      <c r="M13">
        <v>63.923835754394503</v>
      </c>
      <c r="N13">
        <v>62.618621826171797</v>
      </c>
      <c r="O13">
        <v>128.44999694824199</v>
      </c>
      <c r="P13">
        <v>108.68299865722599</v>
      </c>
      <c r="Q13">
        <v>123.42380523681599</v>
      </c>
      <c r="R13">
        <v>72.283248901367102</v>
      </c>
      <c r="S13">
        <v>203.29707336425696</v>
      </c>
      <c r="T13">
        <v>-79.554161071777301</v>
      </c>
      <c r="U13">
        <v>53.820804595947202</v>
      </c>
      <c r="V13">
        <v>98.393531799316406</v>
      </c>
      <c r="W13">
        <v>147.75015258789</v>
      </c>
      <c r="X13">
        <v>59.613960266113203</v>
      </c>
      <c r="Y13">
        <v>49.006965637207031</v>
      </c>
      <c r="Z13">
        <v>73.664329528808494</v>
      </c>
      <c r="AA13">
        <v>208.23670959472599</v>
      </c>
      <c r="AB13" s="5">
        <v>55.5419921875</v>
      </c>
      <c r="AC13" s="7">
        <f t="shared" si="0"/>
        <v>81.557494603670392</v>
      </c>
      <c r="AD13" s="7">
        <f t="shared" si="1"/>
        <v>11.631496658541195</v>
      </c>
      <c r="AE13" s="7">
        <f t="shared" si="2"/>
        <v>59.309228434190821</v>
      </c>
      <c r="AG13">
        <v>-50</v>
      </c>
      <c r="AI13">
        <v>98.427963256835895</v>
      </c>
      <c r="AJ13">
        <v>120.63502502441401</v>
      </c>
      <c r="AK13">
        <v>61.612693786621001</v>
      </c>
      <c r="AL13">
        <v>44.343242645263601</v>
      </c>
      <c r="AM13">
        <v>76.98193359375</v>
      </c>
      <c r="AN13">
        <v>15.9395942687988</v>
      </c>
      <c r="AO13">
        <v>63.977962493896399</v>
      </c>
      <c r="AP13">
        <v>-40.184341430663999</v>
      </c>
      <c r="AQ13">
        <v>96.140899658203097</v>
      </c>
      <c r="AR13">
        <v>128.70281982421801</v>
      </c>
      <c r="AS13">
        <v>-29.180986404418899</v>
      </c>
      <c r="AT13">
        <v>51.3253784179687</v>
      </c>
      <c r="AU13">
        <v>94.433525085449205</v>
      </c>
      <c r="AV13">
        <v>18.9311428070068</v>
      </c>
      <c r="AW13">
        <v>96.080978393554602</v>
      </c>
      <c r="AX13">
        <v>44.037849426269503</v>
      </c>
      <c r="AY13">
        <v>72.07943725585929</v>
      </c>
      <c r="AZ13">
        <v>73.261451721191392</v>
      </c>
      <c r="BA13">
        <v>94.114318847656193</v>
      </c>
      <c r="BB13">
        <v>40.058250427246001</v>
      </c>
      <c r="BC13">
        <v>60.772293090820298</v>
      </c>
      <c r="BD13">
        <v>93.306541442871008</v>
      </c>
      <c r="BE13">
        <v>109.2529296875</v>
      </c>
      <c r="BF13">
        <v>111.92790222167901</v>
      </c>
      <c r="BG13" s="7">
        <f t="shared" si="3"/>
        <v>66.540783564249594</v>
      </c>
      <c r="BH13" s="7">
        <f t="shared" si="4"/>
        <v>8.852241346952928</v>
      </c>
      <c r="BI13" s="7">
        <f t="shared" si="5"/>
        <v>43.366948760004682</v>
      </c>
    </row>
    <row r="14" spans="1:61" ht="15" x14ac:dyDescent="0.25">
      <c r="A14">
        <v>-40</v>
      </c>
      <c r="C14">
        <v>35.9065132141113</v>
      </c>
      <c r="D14">
        <v>199.50856018066401</v>
      </c>
      <c r="E14">
        <v>-8.0653600692748988</v>
      </c>
      <c r="F14">
        <v>-1966.71826171875</v>
      </c>
      <c r="G14">
        <v>239.32336425781199</v>
      </c>
      <c r="H14">
        <v>221.57131958007801</v>
      </c>
      <c r="I14">
        <v>205.59471130371</v>
      </c>
      <c r="J14">
        <v>29.9453735351562</v>
      </c>
      <c r="K14">
        <v>92.138175964355398</v>
      </c>
      <c r="L14">
        <v>196.27752685546801</v>
      </c>
      <c r="M14">
        <v>201.847076416015</v>
      </c>
      <c r="N14">
        <v>91.1202392578125</v>
      </c>
      <c r="O14">
        <v>217.84523010253901</v>
      </c>
      <c r="P14">
        <v>155.97291564941401</v>
      </c>
      <c r="Q14">
        <v>258.07464599609301</v>
      </c>
      <c r="R14">
        <v>-10.3517150878906</v>
      </c>
      <c r="S14">
        <v>355.88635253906199</v>
      </c>
      <c r="T14">
        <v>-131.45071411132801</v>
      </c>
      <c r="U14">
        <v>86.018600463867102</v>
      </c>
      <c r="V14">
        <v>178.48799133300699</v>
      </c>
      <c r="W14">
        <v>272.16580200195301</v>
      </c>
      <c r="X14">
        <v>118.099479675292</v>
      </c>
      <c r="Y14">
        <v>99.786918640136733</v>
      </c>
      <c r="Z14">
        <v>168.92233276367099</v>
      </c>
      <c r="AA14">
        <v>341.37365722656199</v>
      </c>
      <c r="AB14" s="5">
        <v>131.2255859375</v>
      </c>
      <c r="AC14" s="7">
        <f t="shared" si="0"/>
        <v>68.481012381039847</v>
      </c>
      <c r="AD14" s="7">
        <f t="shared" si="1"/>
        <v>84.259289105429914</v>
      </c>
      <c r="AE14" s="7">
        <f t="shared" si="2"/>
        <v>429.63975935004305</v>
      </c>
      <c r="AG14">
        <v>-40</v>
      </c>
      <c r="AI14">
        <v>202.29997253417901</v>
      </c>
      <c r="AJ14">
        <v>135.26666259765599</v>
      </c>
      <c r="AK14">
        <v>72.999359130859304</v>
      </c>
      <c r="AL14">
        <v>-3895.85107421875</v>
      </c>
      <c r="AM14">
        <v>150.11022949218699</v>
      </c>
      <c r="AN14">
        <v>-4390.015625</v>
      </c>
      <c r="AO14">
        <v>118.36488342285099</v>
      </c>
      <c r="AP14">
        <v>-3248.80395507812</v>
      </c>
      <c r="AQ14">
        <v>236.36474609375</v>
      </c>
      <c r="AR14">
        <v>271.75991821289</v>
      </c>
      <c r="AS14">
        <v>-34.867080688476499</v>
      </c>
      <c r="AT14">
        <v>82.394798278808494</v>
      </c>
      <c r="AU14">
        <v>257.19363403320301</v>
      </c>
      <c r="AV14">
        <v>8.2580986022949201</v>
      </c>
      <c r="AW14">
        <v>197.72375488281199</v>
      </c>
      <c r="AX14">
        <v>75.425704956054588</v>
      </c>
      <c r="AY14">
        <v>110.5161819458</v>
      </c>
      <c r="AZ14">
        <v>80.120201110839801</v>
      </c>
      <c r="BA14">
        <v>40.463569641113203</v>
      </c>
      <c r="BB14">
        <v>-3864.66381835937</v>
      </c>
      <c r="BC14">
        <v>32.157783508300703</v>
      </c>
      <c r="BD14">
        <v>170.80339050292901</v>
      </c>
      <c r="BE14">
        <v>151.9775390625</v>
      </c>
      <c r="BF14">
        <v>157.68606567382801</v>
      </c>
      <c r="BG14" s="7">
        <f t="shared" si="3"/>
        <v>-536.76312748591079</v>
      </c>
      <c r="BH14" s="7">
        <f t="shared" si="4"/>
        <v>311.24387083108013</v>
      </c>
      <c r="BI14" s="7">
        <f t="shared" si="5"/>
        <v>1524.7773382097262</v>
      </c>
    </row>
    <row r="15" spans="1:61" ht="15" x14ac:dyDescent="0.25">
      <c r="A15">
        <v>-30</v>
      </c>
      <c r="C15">
        <v>-2220.13745117187</v>
      </c>
      <c r="D15">
        <v>-3492.45532226562</v>
      </c>
      <c r="E15">
        <v>-16.034252166748001</v>
      </c>
      <c r="F15">
        <v>-1883.92</v>
      </c>
      <c r="G15">
        <v>307.26284790039</v>
      </c>
      <c r="H15">
        <v>418.58990478515602</v>
      </c>
      <c r="I15">
        <v>-3809.55786132812</v>
      </c>
      <c r="J15">
        <v>-3032.2958984375</v>
      </c>
      <c r="K15">
        <v>155.630859375</v>
      </c>
      <c r="L15">
        <v>277.79400634765602</v>
      </c>
      <c r="M15">
        <v>514.232666015625</v>
      </c>
      <c r="N15">
        <v>-4785.626953125</v>
      </c>
      <c r="O15">
        <v>-7857.5205078125</v>
      </c>
      <c r="P15">
        <v>-6691.10498046875</v>
      </c>
      <c r="Q15">
        <v>454.39044189453102</v>
      </c>
      <c r="R15">
        <v>-5797.31396484375</v>
      </c>
      <c r="S15">
        <v>-2927.67895507812</v>
      </c>
      <c r="T15">
        <v>-4393.93</v>
      </c>
      <c r="U15">
        <v>-2030.77124023437</v>
      </c>
      <c r="V15">
        <v>239.810775756835</v>
      </c>
      <c r="W15">
        <v>291.793701171875</v>
      </c>
      <c r="X15">
        <v>170.36882019042901</v>
      </c>
      <c r="Y15">
        <v>120.54998016357422</v>
      </c>
      <c r="Z15">
        <v>-6181.57861328125</v>
      </c>
      <c r="AA15">
        <v>-6185.6</v>
      </c>
      <c r="AB15" s="5">
        <v>-2485.9619140625</v>
      </c>
      <c r="AC15" s="7">
        <f t="shared" si="0"/>
        <v>-2340.0409196413466</v>
      </c>
      <c r="AD15" s="7">
        <f t="shared" si="1"/>
        <v>527.28460463850854</v>
      </c>
      <c r="AE15" s="7">
        <f t="shared" si="2"/>
        <v>2688.6344882688113</v>
      </c>
      <c r="AG15">
        <v>-30</v>
      </c>
      <c r="AI15">
        <v>-2502.8271484375</v>
      </c>
      <c r="AJ15">
        <v>-3139.98461914062</v>
      </c>
      <c r="AK15">
        <v>-2838.12817382812</v>
      </c>
      <c r="AL15">
        <v>-3499.78</v>
      </c>
      <c r="AM15">
        <v>291.40689086914</v>
      </c>
      <c r="AN15">
        <v>-3928.02</v>
      </c>
      <c r="AO15">
        <v>147.13951110839801</v>
      </c>
      <c r="AP15">
        <v>-2791.51</v>
      </c>
      <c r="AQ15">
        <v>-3404.02612304687</v>
      </c>
      <c r="AR15">
        <v>-4772.6279296875</v>
      </c>
      <c r="AS15">
        <v>-29.357446670532202</v>
      </c>
      <c r="AT15">
        <v>-6314.759765625</v>
      </c>
      <c r="AU15">
        <v>-4564.0263671875</v>
      </c>
      <c r="AV15">
        <v>-1724.74682617187</v>
      </c>
      <c r="AW15">
        <v>384.90829467773398</v>
      </c>
      <c r="AX15">
        <v>-2165.51977539062</v>
      </c>
      <c r="AY15">
        <v>10.714164733886699</v>
      </c>
      <c r="AZ15">
        <v>-3370.04077148437</v>
      </c>
      <c r="BA15">
        <v>-6549.25927734375</v>
      </c>
      <c r="BB15">
        <v>-3473.66</v>
      </c>
      <c r="BC15">
        <v>-2454.02294921875</v>
      </c>
      <c r="BD15">
        <v>280.55047607421801</v>
      </c>
      <c r="BE15">
        <v>-5657.958984375</v>
      </c>
      <c r="BF15">
        <v>-6102.2294921875</v>
      </c>
      <c r="BG15" s="7">
        <f t="shared" si="3"/>
        <v>-2840.3235963471711</v>
      </c>
      <c r="BH15" s="7">
        <f t="shared" si="4"/>
        <v>447.79893593163331</v>
      </c>
      <c r="BI15" s="7">
        <f t="shared" si="5"/>
        <v>2193.7578007875145</v>
      </c>
    </row>
    <row r="16" spans="1:61" ht="15" x14ac:dyDescent="0.25">
      <c r="A16">
        <v>-20</v>
      </c>
      <c r="C16">
        <v>-2287.8000000000002</v>
      </c>
      <c r="D16">
        <v>-3097.12</v>
      </c>
      <c r="E16">
        <v>-2456.83764648437</v>
      </c>
      <c r="F16">
        <v>-1785.91</v>
      </c>
      <c r="G16">
        <v>-3943.62231445312</v>
      </c>
      <c r="H16">
        <v>-2489.48779296875</v>
      </c>
      <c r="I16">
        <v>-3481.47</v>
      </c>
      <c r="J16">
        <v>-2761.9</v>
      </c>
      <c r="K16">
        <v>149.03056335449199</v>
      </c>
      <c r="L16">
        <v>318.08526611328102</v>
      </c>
      <c r="M16">
        <v>-2042.560546875</v>
      </c>
      <c r="N16">
        <v>-4486.1000000000004</v>
      </c>
      <c r="O16">
        <v>-7119.28</v>
      </c>
      <c r="P16">
        <v>-5675.97</v>
      </c>
      <c r="Q16">
        <v>639.58319091796795</v>
      </c>
      <c r="R16">
        <v>-5046.2299999999996</v>
      </c>
      <c r="S16">
        <v>-2587.08</v>
      </c>
      <c r="T16">
        <v>-4468.8900000000003</v>
      </c>
      <c r="U16">
        <v>-2114.41</v>
      </c>
      <c r="V16">
        <v>-6459.830078125</v>
      </c>
      <c r="W16">
        <v>-4696.8100000000004</v>
      </c>
      <c r="X16">
        <v>-944.831298828125</v>
      </c>
      <c r="Y16">
        <v>-2293.31005859375</v>
      </c>
      <c r="Z16">
        <v>-5679.24</v>
      </c>
      <c r="AA16">
        <v>-5426.61</v>
      </c>
      <c r="AB16" s="5">
        <v>-2265.0100000000002</v>
      </c>
      <c r="AC16" s="7">
        <f t="shared" si="0"/>
        <v>-3173.2157967670141</v>
      </c>
      <c r="AD16" s="7">
        <f t="shared" si="1"/>
        <v>401.63402675907179</v>
      </c>
      <c r="AE16" s="7">
        <f t="shared" si="2"/>
        <v>2047.9397397673536</v>
      </c>
      <c r="AG16">
        <v>-20</v>
      </c>
      <c r="AI16">
        <v>-2337.96</v>
      </c>
      <c r="AJ16">
        <v>-2840.22</v>
      </c>
      <c r="AK16">
        <v>-2490.08</v>
      </c>
      <c r="AL16">
        <v>-2859.22</v>
      </c>
      <c r="AM16">
        <v>-401.936920166015</v>
      </c>
      <c r="AN16">
        <v>-3547.1</v>
      </c>
      <c r="AO16">
        <v>-708.1435546875</v>
      </c>
      <c r="AP16">
        <v>-2182.08</v>
      </c>
      <c r="AQ16">
        <v>-3284.05</v>
      </c>
      <c r="AR16">
        <v>-4180.9399999999996</v>
      </c>
      <c r="AS16">
        <v>-27.5171813964843</v>
      </c>
      <c r="AT16">
        <v>-5274.98</v>
      </c>
      <c r="AU16">
        <v>-3996.29</v>
      </c>
      <c r="AV16">
        <v>-1848.67</v>
      </c>
      <c r="AW16">
        <v>-4547.10546875</v>
      </c>
      <c r="AX16">
        <v>-1892.48</v>
      </c>
      <c r="AY16">
        <v>-1090.99169921875</v>
      </c>
      <c r="AZ16">
        <v>-2786.06909179687</v>
      </c>
      <c r="BA16">
        <v>-5320.01</v>
      </c>
      <c r="BB16">
        <v>-3141.1</v>
      </c>
      <c r="BC16">
        <v>-2474.6748046875</v>
      </c>
      <c r="BD16">
        <v>-5896.30126953125</v>
      </c>
      <c r="BE16">
        <v>-4888.92</v>
      </c>
      <c r="BF16">
        <v>-5495.48</v>
      </c>
      <c r="BG16" s="7">
        <f t="shared" si="3"/>
        <v>-3063.0133329264318</v>
      </c>
      <c r="BH16" s="7">
        <f t="shared" si="4"/>
        <v>336.74809080472176</v>
      </c>
      <c r="BI16" s="7">
        <f t="shared" si="5"/>
        <v>1649.7219886559683</v>
      </c>
    </row>
    <row r="17" spans="1:61" ht="15" x14ac:dyDescent="0.25">
      <c r="A17">
        <v>-10</v>
      </c>
      <c r="C17">
        <v>-1789.65</v>
      </c>
      <c r="D17">
        <v>-3025.52</v>
      </c>
      <c r="E17">
        <v>-2319.35</v>
      </c>
      <c r="F17">
        <v>-1684.84</v>
      </c>
      <c r="G17">
        <v>-3621.81</v>
      </c>
      <c r="H17">
        <v>-2396.36</v>
      </c>
      <c r="I17">
        <v>-3282.53</v>
      </c>
      <c r="J17">
        <v>-2454.66</v>
      </c>
      <c r="K17">
        <v>-1285.58801269531</v>
      </c>
      <c r="L17">
        <v>-1580.43859863281</v>
      </c>
      <c r="M17">
        <v>-1660.54248046875</v>
      </c>
      <c r="N17">
        <v>-3886.2</v>
      </c>
      <c r="O17">
        <v>-6494.19</v>
      </c>
      <c r="P17">
        <v>-5367.97</v>
      </c>
      <c r="Q17">
        <v>-1019.10620117187</v>
      </c>
      <c r="R17">
        <v>-4343.58</v>
      </c>
      <c r="S17">
        <v>-2477.85</v>
      </c>
      <c r="T17">
        <v>-4317.7</v>
      </c>
      <c r="U17">
        <v>-1961.697265625</v>
      </c>
      <c r="V17">
        <v>-4775.25</v>
      </c>
      <c r="W17">
        <v>-3801.05</v>
      </c>
      <c r="X17">
        <v>-840.19200000000001</v>
      </c>
      <c r="Y17">
        <v>-2059.35</v>
      </c>
      <c r="Z17">
        <v>-4893.75</v>
      </c>
      <c r="AA17">
        <v>-4446.1099999999997</v>
      </c>
      <c r="AB17" s="5">
        <v>-1965.94</v>
      </c>
      <c r="AC17" s="7">
        <f t="shared" si="0"/>
        <v>-2990.4317137920671</v>
      </c>
      <c r="AD17" s="7">
        <f t="shared" si="1"/>
        <v>290.99480732501524</v>
      </c>
      <c r="AE17" s="7">
        <f t="shared" si="2"/>
        <v>1483.7882009044254</v>
      </c>
      <c r="AG17">
        <v>-10</v>
      </c>
      <c r="AI17">
        <v>-1870.5</v>
      </c>
      <c r="AJ17">
        <v>-2510.0300000000002</v>
      </c>
      <c r="AK17">
        <v>-2144.83</v>
      </c>
      <c r="AL17">
        <v>-2569.77</v>
      </c>
      <c r="AM17">
        <v>-1008.79</v>
      </c>
      <c r="AN17">
        <v>-3051.943359375</v>
      </c>
      <c r="AO17">
        <v>-1412.13</v>
      </c>
      <c r="AP17">
        <v>-1749.22668457031</v>
      </c>
      <c r="AQ17">
        <v>-3071.58</v>
      </c>
      <c r="AR17">
        <v>-3585.48</v>
      </c>
      <c r="AS17">
        <v>-155.24591064453099</v>
      </c>
      <c r="AT17">
        <v>-4258.1499999999996</v>
      </c>
      <c r="AU17">
        <v>-3397.87</v>
      </c>
      <c r="AV17">
        <v>-1618.21</v>
      </c>
      <c r="AW17">
        <v>-3795.86</v>
      </c>
      <c r="AX17">
        <v>-1672.01</v>
      </c>
      <c r="AY17">
        <v>-1426.64</v>
      </c>
      <c r="AZ17">
        <v>-2259.47607421875</v>
      </c>
      <c r="BA17">
        <v>-4141.66</v>
      </c>
      <c r="BB17">
        <v>-2599.04956054687</v>
      </c>
      <c r="BC17">
        <v>-2111.630859375</v>
      </c>
      <c r="BD17">
        <v>-4581.71</v>
      </c>
      <c r="BE17">
        <v>-4116.82</v>
      </c>
      <c r="BF17">
        <v>-4602.01</v>
      </c>
      <c r="BG17" s="7">
        <f t="shared" si="3"/>
        <v>-2654.6092686971024</v>
      </c>
      <c r="BH17" s="7">
        <f t="shared" si="4"/>
        <v>247.09672367118591</v>
      </c>
      <c r="BI17" s="7">
        <f t="shared" si="5"/>
        <v>1210.5217802157983</v>
      </c>
    </row>
    <row r="18" spans="1:61" ht="15" x14ac:dyDescent="0.25">
      <c r="A18">
        <v>0</v>
      </c>
      <c r="C18">
        <v>-1097.3499999999999</v>
      </c>
      <c r="D18">
        <v>-2774.82</v>
      </c>
      <c r="E18">
        <v>-2057.4699999999998</v>
      </c>
      <c r="F18">
        <v>-1602.96</v>
      </c>
      <c r="G18">
        <v>-3311.84</v>
      </c>
      <c r="H18">
        <v>-1855.81</v>
      </c>
      <c r="I18">
        <v>-2588.7600000000002</v>
      </c>
      <c r="J18">
        <v>-2259.5500000000002</v>
      </c>
      <c r="K18">
        <v>-1400.15</v>
      </c>
      <c r="L18">
        <v>-954.54700000000003</v>
      </c>
      <c r="M18">
        <v>-1201.01550292968</v>
      </c>
      <c r="N18">
        <v>-3232.40161132812</v>
      </c>
      <c r="O18">
        <v>-5587.9</v>
      </c>
      <c r="P18">
        <v>-4081.12</v>
      </c>
      <c r="Q18">
        <v>-695.58799999999997</v>
      </c>
      <c r="R18">
        <v>-3398.86962890625</v>
      </c>
      <c r="S18">
        <v>-2136.1999999999998</v>
      </c>
      <c r="T18">
        <v>-4275.5478515625</v>
      </c>
      <c r="U18">
        <v>-1599.69543457031</v>
      </c>
      <c r="V18">
        <v>-3965.478515625</v>
      </c>
      <c r="W18">
        <v>-3023.71</v>
      </c>
      <c r="X18">
        <v>-489.04500000000002</v>
      </c>
      <c r="Y18">
        <v>-1356.36</v>
      </c>
      <c r="Z18">
        <v>-2589.6799999999998</v>
      </c>
      <c r="AA18">
        <v>-3547.3408203125</v>
      </c>
      <c r="AB18" s="5">
        <v>-1002.81</v>
      </c>
      <c r="AC18" s="7">
        <f t="shared" si="0"/>
        <v>-2387.9238217397829</v>
      </c>
      <c r="AD18" s="7">
        <f t="shared" si="1"/>
        <v>251.13038687948961</v>
      </c>
      <c r="AE18" s="7">
        <f t="shared" si="2"/>
        <v>1280.5187431546228</v>
      </c>
      <c r="AG18">
        <v>0</v>
      </c>
      <c r="AI18">
        <v>-1400.81</v>
      </c>
      <c r="AJ18">
        <v>-2347.5100000000002</v>
      </c>
      <c r="AK18">
        <v>-1969.12</v>
      </c>
      <c r="AL18">
        <v>-2400.84</v>
      </c>
      <c r="AM18">
        <v>-944.16662597656205</v>
      </c>
      <c r="AN18">
        <v>-2345.51342773437</v>
      </c>
      <c r="AO18">
        <v>-1643.21716308593</v>
      </c>
      <c r="AP18">
        <v>-1247.43603515625</v>
      </c>
      <c r="AQ18">
        <v>-2501.7199999999998</v>
      </c>
      <c r="AR18">
        <v>-3783.87</v>
      </c>
      <c r="AS18">
        <v>-583.74365234375</v>
      </c>
      <c r="AT18">
        <v>-2811.41</v>
      </c>
      <c r="AU18">
        <v>-2963.02</v>
      </c>
      <c r="AV18">
        <v>-2882.2</v>
      </c>
      <c r="AW18">
        <v>-3193.17</v>
      </c>
      <c r="AX18">
        <v>-1493.46</v>
      </c>
      <c r="AY18">
        <v>-1103.53</v>
      </c>
      <c r="AZ18">
        <v>-1785.98498535156</v>
      </c>
      <c r="BA18">
        <v>-2616.6799999999998</v>
      </c>
      <c r="BB18">
        <v>-2163.38598632812</v>
      </c>
      <c r="BC18">
        <v>-1771.05749511718</v>
      </c>
      <c r="BD18">
        <v>-3592.83</v>
      </c>
      <c r="BE18">
        <v>-3551.03</v>
      </c>
      <c r="BF18">
        <v>-4086.2</v>
      </c>
      <c r="BG18" s="7">
        <f t="shared" si="3"/>
        <v>-2299.2460571289052</v>
      </c>
      <c r="BH18" s="7">
        <f t="shared" si="4"/>
        <v>192.74886625737344</v>
      </c>
      <c r="BI18" s="7">
        <f t="shared" si="5"/>
        <v>944.27274166104564</v>
      </c>
    </row>
    <row r="19" spans="1:61" ht="15" x14ac:dyDescent="0.25">
      <c r="A19">
        <v>10</v>
      </c>
      <c r="C19">
        <v>-671.74599999999998</v>
      </c>
      <c r="D19">
        <v>-2612.29</v>
      </c>
      <c r="E19">
        <v>-1897.24</v>
      </c>
      <c r="F19">
        <v>-1536.24</v>
      </c>
      <c r="G19">
        <v>-3393.93</v>
      </c>
      <c r="H19">
        <v>-1470.2</v>
      </c>
      <c r="I19">
        <v>-2338.6</v>
      </c>
      <c r="J19">
        <v>-1751.92</v>
      </c>
      <c r="K19">
        <v>-1381.41101074218</v>
      </c>
      <c r="L19">
        <v>-847.16564941406205</v>
      </c>
      <c r="M19">
        <v>-1155.6787109375</v>
      </c>
      <c r="N19">
        <v>-2782.009765625</v>
      </c>
      <c r="O19">
        <v>-5288.08</v>
      </c>
      <c r="P19">
        <v>-3902.69</v>
      </c>
      <c r="Q19">
        <v>-321.29000000000002</v>
      </c>
      <c r="R19">
        <v>-2092.92553710937</v>
      </c>
      <c r="S19">
        <v>-1708.26440429687</v>
      </c>
      <c r="T19">
        <v>-4280.166015625</v>
      </c>
      <c r="U19">
        <v>-1322.69</v>
      </c>
      <c r="V19">
        <v>-2528.169921875</v>
      </c>
      <c r="W19">
        <v>-2023.58</v>
      </c>
      <c r="X19">
        <v>-186.65846252441401</v>
      </c>
      <c r="Y19">
        <v>-757.89499999999998</v>
      </c>
      <c r="Z19">
        <v>-4302.3100000000004</v>
      </c>
      <c r="AA19">
        <v>-2343.76220703125</v>
      </c>
      <c r="AB19" s="5">
        <v>-1587.52</v>
      </c>
      <c r="AC19" s="7">
        <f t="shared" si="0"/>
        <v>-2095.5551032761787</v>
      </c>
      <c r="AD19" s="7">
        <f t="shared" si="1"/>
        <v>251.95946795251419</v>
      </c>
      <c r="AE19" s="7">
        <f t="shared" si="2"/>
        <v>1284.7462437243257</v>
      </c>
      <c r="AG19">
        <v>10</v>
      </c>
      <c r="AI19">
        <v>-1111.77</v>
      </c>
      <c r="AJ19">
        <v>-2045.1</v>
      </c>
      <c r="AK19">
        <v>-1624.03</v>
      </c>
      <c r="AL19">
        <v>-1881.26</v>
      </c>
      <c r="AM19">
        <v>-899.86920166015602</v>
      </c>
      <c r="AN19">
        <v>-1670.06958007812</v>
      </c>
      <c r="AO19">
        <v>-1409.80615234375</v>
      </c>
      <c r="AP19">
        <v>-726.18292236328102</v>
      </c>
      <c r="AQ19">
        <v>-2499.58</v>
      </c>
      <c r="AR19">
        <v>-3249.29</v>
      </c>
      <c r="AS19">
        <v>-861.59299999999996</v>
      </c>
      <c r="AT19">
        <v>-2173.11</v>
      </c>
      <c r="AU19">
        <v>-2516.86303710937</v>
      </c>
      <c r="AV19">
        <v>-2356.42</v>
      </c>
      <c r="AW19">
        <v>-2757.09</v>
      </c>
      <c r="AX19">
        <v>-1157.3499999999999</v>
      </c>
      <c r="AY19">
        <v>-572.28700000000003</v>
      </c>
      <c r="AZ19">
        <v>-1280.99072265625</v>
      </c>
      <c r="BA19">
        <v>-1564.91</v>
      </c>
      <c r="BB19">
        <v>-1624.68811035156</v>
      </c>
      <c r="BC19">
        <v>-1144.45593261718</v>
      </c>
      <c r="BD19">
        <v>-2352.35327148437</v>
      </c>
      <c r="BE19">
        <v>-2859.5</v>
      </c>
      <c r="BF19">
        <v>-3102.89575195312</v>
      </c>
      <c r="BG19" s="7">
        <f t="shared" si="3"/>
        <v>-1810.0610284423813</v>
      </c>
      <c r="BH19" s="7">
        <f t="shared" si="4"/>
        <v>158.57766373823108</v>
      </c>
      <c r="BI19" s="7">
        <f t="shared" si="5"/>
        <v>776.86872152263379</v>
      </c>
    </row>
    <row r="20" spans="1:61" ht="15" x14ac:dyDescent="0.25">
      <c r="AB20" s="5"/>
    </row>
    <row r="21" spans="1:61" ht="15" x14ac:dyDescent="0.25">
      <c r="AB21" s="5"/>
    </row>
    <row r="22" spans="1:61" s="3" customFormat="1" x14ac:dyDescent="0.2"/>
    <row r="24" spans="1:61" s="25" customFormat="1" ht="14.25" x14ac:dyDescent="0.2"/>
    <row r="25" spans="1:61" s="25" customFormat="1" ht="14.25" x14ac:dyDescent="0.2"/>
    <row r="26" spans="1:61" s="25" customFormat="1" ht="14.25" x14ac:dyDescent="0.2"/>
    <row r="27" spans="1:61" s="25" customFormat="1" ht="14.25" x14ac:dyDescent="0.2"/>
    <row r="28" spans="1:61" s="25" customFormat="1" ht="14.25" x14ac:dyDescent="0.2"/>
    <row r="29" spans="1:61" s="25" customFormat="1" ht="14.25" x14ac:dyDescent="0.2"/>
    <row r="30" spans="1:61" s="25" customFormat="1" ht="14.25" x14ac:dyDescent="0.2">
      <c r="AC30" s="27"/>
      <c r="AD30" s="27"/>
      <c r="AE30" s="27"/>
      <c r="BG30" s="26"/>
      <c r="BH30" s="26"/>
      <c r="BI30" s="26"/>
    </row>
    <row r="31" spans="1:61" s="25" customFormat="1" ht="14.25" x14ac:dyDescent="0.2">
      <c r="AC31" s="27"/>
      <c r="AD31" s="27"/>
      <c r="AE31" s="27"/>
      <c r="BG31" s="26"/>
      <c r="BH31" s="26"/>
      <c r="BI31" s="26"/>
    </row>
    <row r="32" spans="1:61" s="25" customFormat="1" ht="14.25" x14ac:dyDescent="0.2">
      <c r="AC32" s="27"/>
      <c r="AD32" s="27"/>
      <c r="AE32" s="27"/>
      <c r="BG32" s="26"/>
      <c r="BH32" s="26"/>
      <c r="BI32" s="26"/>
    </row>
    <row r="33" spans="29:61" s="25" customFormat="1" ht="14.25" x14ac:dyDescent="0.2">
      <c r="AC33" s="27"/>
      <c r="AD33" s="27"/>
      <c r="AE33" s="27"/>
      <c r="BG33" s="26"/>
      <c r="BH33" s="26"/>
      <c r="BI33" s="26"/>
    </row>
    <row r="34" spans="29:61" s="25" customFormat="1" ht="14.25" x14ac:dyDescent="0.2">
      <c r="AC34" s="27"/>
      <c r="AD34" s="27"/>
      <c r="AE34" s="27"/>
      <c r="BG34" s="26"/>
      <c r="BH34" s="26"/>
      <c r="BI34" s="26"/>
    </row>
    <row r="35" spans="29:61" s="25" customFormat="1" ht="14.25" x14ac:dyDescent="0.2">
      <c r="AC35" s="27"/>
      <c r="AD35" s="27"/>
      <c r="AE35" s="27"/>
      <c r="BG35" s="26"/>
      <c r="BH35" s="26"/>
      <c r="BI35" s="26"/>
    </row>
    <row r="36" spans="29:61" s="25" customFormat="1" ht="14.25" x14ac:dyDescent="0.2">
      <c r="AC36" s="27"/>
      <c r="AD36" s="27"/>
      <c r="AE36" s="27"/>
      <c r="BG36" s="26"/>
      <c r="BH36" s="26"/>
      <c r="BI36" s="26"/>
    </row>
    <row r="37" spans="29:61" s="25" customFormat="1" ht="14.25" x14ac:dyDescent="0.2">
      <c r="AC37" s="27"/>
      <c r="AD37" s="27"/>
      <c r="AE37" s="27"/>
      <c r="BG37" s="26"/>
      <c r="BH37" s="26"/>
      <c r="BI37" s="26"/>
    </row>
    <row r="38" spans="29:61" s="25" customFormat="1" ht="14.25" x14ac:dyDescent="0.2">
      <c r="AC38" s="27"/>
      <c r="AD38" s="27"/>
      <c r="AE38" s="27"/>
      <c r="BG38" s="26"/>
      <c r="BH38" s="26"/>
      <c r="BI38" s="26"/>
    </row>
    <row r="39" spans="29:61" s="25" customFormat="1" ht="14.25" x14ac:dyDescent="0.2">
      <c r="AC39" s="27"/>
      <c r="AD39" s="27"/>
      <c r="AE39" s="27"/>
      <c r="BG39" s="26"/>
      <c r="BH39" s="26"/>
      <c r="BI39" s="26"/>
    </row>
    <row r="40" spans="29:61" s="25" customFormat="1" ht="14.25" x14ac:dyDescent="0.2">
      <c r="AC40" s="27"/>
      <c r="AD40" s="27"/>
      <c r="AE40" s="27"/>
      <c r="BG40" s="26"/>
      <c r="BH40" s="26"/>
      <c r="BI40" s="26"/>
    </row>
    <row r="41" spans="29:61" s="25" customFormat="1" ht="14.25" x14ac:dyDescent="0.2"/>
    <row r="43" spans="29:61" s="3" customFormat="1" x14ac:dyDescent="0.2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G33"/>
  <sheetViews>
    <sheetView topLeftCell="W1" workbookViewId="0">
      <selection activeCell="AC21" sqref="AC21:AE33"/>
    </sheetView>
  </sheetViews>
  <sheetFormatPr defaultRowHeight="12.75" x14ac:dyDescent="0.2"/>
  <cols>
    <col min="33" max="56" width="11.5703125" customWidth="1"/>
  </cols>
  <sheetData>
    <row r="2" spans="1:59" x14ac:dyDescent="0.2">
      <c r="A2" t="s">
        <v>0</v>
      </c>
      <c r="AG2" t="s">
        <v>26</v>
      </c>
    </row>
    <row r="4" spans="1:59" ht="13.5" thickBot="1" x14ac:dyDescent="0.25">
      <c r="A4" s="6" t="s">
        <v>59</v>
      </c>
      <c r="C4" t="s">
        <v>58</v>
      </c>
      <c r="D4" t="s">
        <v>58</v>
      </c>
      <c r="E4" t="s">
        <v>58</v>
      </c>
      <c r="F4" t="s">
        <v>58</v>
      </c>
      <c r="G4" t="s">
        <v>58</v>
      </c>
      <c r="H4" t="s">
        <v>58</v>
      </c>
      <c r="I4" t="s">
        <v>58</v>
      </c>
      <c r="J4" t="s">
        <v>58</v>
      </c>
      <c r="K4" t="s">
        <v>58</v>
      </c>
      <c r="L4" t="s">
        <v>58</v>
      </c>
      <c r="M4" t="s">
        <v>58</v>
      </c>
      <c r="N4" t="s">
        <v>58</v>
      </c>
      <c r="O4" t="s">
        <v>58</v>
      </c>
      <c r="P4" t="s">
        <v>58</v>
      </c>
      <c r="Q4" t="s">
        <v>58</v>
      </c>
      <c r="R4" t="s">
        <v>58</v>
      </c>
      <c r="S4" t="s">
        <v>58</v>
      </c>
      <c r="T4" t="s">
        <v>58</v>
      </c>
      <c r="U4" t="s">
        <v>58</v>
      </c>
      <c r="V4" t="s">
        <v>58</v>
      </c>
      <c r="W4" t="s">
        <v>58</v>
      </c>
      <c r="X4" t="s">
        <v>58</v>
      </c>
      <c r="Y4" t="s">
        <v>58</v>
      </c>
      <c r="Z4" t="s">
        <v>58</v>
      </c>
      <c r="AA4" t="s">
        <v>58</v>
      </c>
      <c r="AB4" t="s">
        <v>58</v>
      </c>
      <c r="AG4" t="s">
        <v>57</v>
      </c>
      <c r="AH4" t="s">
        <v>57</v>
      </c>
      <c r="AI4" t="s">
        <v>57</v>
      </c>
      <c r="AJ4" t="s">
        <v>57</v>
      </c>
      <c r="AK4" t="s">
        <v>57</v>
      </c>
      <c r="AL4" t="s">
        <v>57</v>
      </c>
      <c r="AM4" t="s">
        <v>57</v>
      </c>
      <c r="AN4" t="s">
        <v>57</v>
      </c>
      <c r="AO4" t="s">
        <v>57</v>
      </c>
      <c r="AP4" t="s">
        <v>57</v>
      </c>
      <c r="AQ4" t="s">
        <v>57</v>
      </c>
      <c r="AR4" t="s">
        <v>57</v>
      </c>
      <c r="AS4" t="s">
        <v>57</v>
      </c>
      <c r="AT4" t="s">
        <v>57</v>
      </c>
      <c r="AU4" t="s">
        <v>57</v>
      </c>
      <c r="AV4" t="s">
        <v>57</v>
      </c>
      <c r="AW4" t="s">
        <v>57</v>
      </c>
      <c r="AX4" t="s">
        <v>57</v>
      </c>
      <c r="AY4" t="s">
        <v>57</v>
      </c>
      <c r="AZ4" t="s">
        <v>57</v>
      </c>
      <c r="BA4" t="s">
        <v>57</v>
      </c>
      <c r="BB4" t="s">
        <v>57</v>
      </c>
      <c r="BC4" t="s">
        <v>57</v>
      </c>
      <c r="BD4" t="s">
        <v>57</v>
      </c>
      <c r="BE4" t="s">
        <v>57</v>
      </c>
      <c r="BF4" t="s">
        <v>57</v>
      </c>
      <c r="BG4" t="s">
        <v>57</v>
      </c>
    </row>
    <row r="5" spans="1:59" ht="16.5" thickTop="1" thickBot="1" x14ac:dyDescent="0.3">
      <c r="A5" s="6" t="s">
        <v>61</v>
      </c>
      <c r="C5" s="7">
        <v>12052019</v>
      </c>
      <c r="D5" s="7">
        <v>12052019</v>
      </c>
      <c r="E5" s="7">
        <v>12052019</v>
      </c>
      <c r="F5" s="16">
        <v>12102019</v>
      </c>
      <c r="G5" s="16">
        <v>12102019</v>
      </c>
      <c r="H5" s="16">
        <v>12102019</v>
      </c>
      <c r="I5" s="17">
        <v>2102020</v>
      </c>
      <c r="J5" s="17">
        <v>2102020</v>
      </c>
      <c r="K5" s="17">
        <v>2102020</v>
      </c>
      <c r="L5" s="18">
        <v>2112020</v>
      </c>
      <c r="M5" s="19">
        <v>2122020</v>
      </c>
      <c r="N5" s="20">
        <v>2072020</v>
      </c>
      <c r="O5" s="16">
        <v>110520</v>
      </c>
      <c r="P5" s="21">
        <v>4232021</v>
      </c>
      <c r="Q5" s="21">
        <v>4232021</v>
      </c>
      <c r="R5" s="18">
        <v>4282021</v>
      </c>
      <c r="S5" s="18">
        <v>4282021</v>
      </c>
      <c r="T5" s="19">
        <v>4292021</v>
      </c>
      <c r="U5" s="19">
        <v>4292021</v>
      </c>
      <c r="V5" s="19">
        <v>4292021</v>
      </c>
      <c r="W5" s="17">
        <v>6032021</v>
      </c>
      <c r="X5" s="20">
        <v>110520</v>
      </c>
      <c r="Y5" s="8">
        <v>8032021</v>
      </c>
      <c r="Z5" s="19">
        <v>10112021</v>
      </c>
      <c r="AA5" s="19">
        <v>10112021</v>
      </c>
      <c r="AB5" s="20">
        <v>110520</v>
      </c>
      <c r="AG5" s="17">
        <v>12062019</v>
      </c>
      <c r="AH5" s="17">
        <v>12062019</v>
      </c>
      <c r="AI5" s="17">
        <v>12062019</v>
      </c>
      <c r="AJ5" s="17">
        <v>12062019</v>
      </c>
      <c r="AK5" s="18">
        <v>12162019</v>
      </c>
      <c r="AL5" s="18">
        <v>12162019</v>
      </c>
      <c r="AM5" s="18">
        <v>12162019</v>
      </c>
      <c r="AN5" s="18">
        <v>12162019</v>
      </c>
      <c r="AO5" s="18">
        <v>12162019</v>
      </c>
      <c r="AP5" s="18">
        <v>12162019</v>
      </c>
      <c r="AQ5" s="18">
        <v>12162019</v>
      </c>
      <c r="AR5" s="17">
        <v>12182019</v>
      </c>
      <c r="AS5" s="17">
        <v>12182019</v>
      </c>
      <c r="AT5" s="17">
        <v>12182019</v>
      </c>
      <c r="AU5" s="19">
        <v>1292020</v>
      </c>
      <c r="AV5" s="22">
        <v>60821</v>
      </c>
      <c r="AW5" s="23">
        <v>60821</v>
      </c>
      <c r="AX5" s="17">
        <v>60921</v>
      </c>
      <c r="AY5" s="21">
        <v>60621</v>
      </c>
      <c r="AZ5" s="20">
        <v>72821</v>
      </c>
      <c r="BA5" s="19">
        <v>82021</v>
      </c>
      <c r="BB5" s="19">
        <v>82021</v>
      </c>
      <c r="BC5" s="18">
        <v>12921</v>
      </c>
      <c r="BD5" s="17">
        <v>20620</v>
      </c>
    </row>
    <row r="6" spans="1:59" s="8" customFormat="1" ht="15.75" thickTop="1" x14ac:dyDescent="0.25">
      <c r="A6" s="8" t="s">
        <v>60</v>
      </c>
      <c r="C6" s="8" t="s">
        <v>1</v>
      </c>
      <c r="D6" s="8" t="s">
        <v>2</v>
      </c>
      <c r="E6" s="8" t="s">
        <v>3</v>
      </c>
      <c r="F6" s="8" t="s">
        <v>4</v>
      </c>
      <c r="G6" s="8" t="s">
        <v>5</v>
      </c>
      <c r="H6" s="8" t="s">
        <v>6</v>
      </c>
      <c r="I6" s="8" t="s">
        <v>7</v>
      </c>
      <c r="J6" s="8" t="s">
        <v>8</v>
      </c>
      <c r="K6" s="8" t="s">
        <v>9</v>
      </c>
      <c r="L6" s="8" t="s">
        <v>10</v>
      </c>
      <c r="M6" s="8" t="s">
        <v>11</v>
      </c>
      <c r="N6" s="8" t="s">
        <v>12</v>
      </c>
      <c r="O6" s="8" t="s">
        <v>13</v>
      </c>
      <c r="P6" s="8" t="s">
        <v>14</v>
      </c>
      <c r="Q6" s="8" t="s">
        <v>15</v>
      </c>
      <c r="R6" s="8" t="s">
        <v>16</v>
      </c>
      <c r="S6" s="8" t="s">
        <v>17</v>
      </c>
      <c r="T6" s="8" t="s">
        <v>18</v>
      </c>
      <c r="U6" s="8" t="s">
        <v>19</v>
      </c>
      <c r="V6" s="8" t="s">
        <v>20</v>
      </c>
      <c r="W6" s="8" t="s">
        <v>21</v>
      </c>
      <c r="X6" s="8" t="s">
        <v>22</v>
      </c>
      <c r="Y6" s="8" t="s">
        <v>23</v>
      </c>
      <c r="Z6" s="8" t="s">
        <v>24</v>
      </c>
      <c r="AA6" s="8" t="s">
        <v>25</v>
      </c>
      <c r="AB6" s="9" t="s">
        <v>51</v>
      </c>
      <c r="AC6" s="12" t="s">
        <v>52</v>
      </c>
      <c r="AD6" s="12" t="s">
        <v>53</v>
      </c>
      <c r="AE6" s="7" t="s">
        <v>54</v>
      </c>
      <c r="AG6" s="8" t="s">
        <v>27</v>
      </c>
      <c r="AH6" s="8" t="s">
        <v>28</v>
      </c>
      <c r="AI6" s="8" t="s">
        <v>29</v>
      </c>
      <c r="AJ6" s="8" t="s">
        <v>30</v>
      </c>
      <c r="AK6" s="8" t="s">
        <v>31</v>
      </c>
      <c r="AL6" s="8" t="s">
        <v>32</v>
      </c>
      <c r="AM6" s="8" t="s">
        <v>33</v>
      </c>
      <c r="AN6" s="8" t="s">
        <v>34</v>
      </c>
      <c r="AO6" s="8" t="s">
        <v>35</v>
      </c>
      <c r="AP6" s="8" t="s">
        <v>36</v>
      </c>
      <c r="AQ6" s="8" t="s">
        <v>37</v>
      </c>
      <c r="AR6" s="8" t="s">
        <v>38</v>
      </c>
      <c r="AS6" s="8" t="s">
        <v>39</v>
      </c>
      <c r="AT6" s="8" t="s">
        <v>40</v>
      </c>
      <c r="AU6" s="8" t="s">
        <v>41</v>
      </c>
      <c r="AV6" s="8" t="s">
        <v>42</v>
      </c>
      <c r="AW6" s="8" t="s">
        <v>43</v>
      </c>
      <c r="AX6" s="8" t="s">
        <v>44</v>
      </c>
      <c r="AY6" s="8" t="s">
        <v>45</v>
      </c>
      <c r="AZ6" s="8" t="s">
        <v>46</v>
      </c>
      <c r="BA6" s="8" t="s">
        <v>47</v>
      </c>
      <c r="BB6" s="8" t="s">
        <v>48</v>
      </c>
      <c r="BC6" s="10" t="s">
        <v>49</v>
      </c>
      <c r="BD6" s="10" t="s">
        <v>50</v>
      </c>
      <c r="BE6" s="12" t="s">
        <v>52</v>
      </c>
      <c r="BF6" s="12" t="s">
        <v>53</v>
      </c>
      <c r="BG6" s="7" t="s">
        <v>54</v>
      </c>
    </row>
    <row r="7" spans="1:59" x14ac:dyDescent="0.2">
      <c r="A7" s="11" t="s">
        <v>55</v>
      </c>
      <c r="AC7" s="7"/>
      <c r="AD7" s="7"/>
      <c r="AE7" s="7"/>
      <c r="BE7" s="7"/>
      <c r="BF7" s="7"/>
      <c r="BG7" s="7"/>
    </row>
    <row r="8" spans="1:59" ht="15" x14ac:dyDescent="0.25">
      <c r="A8" s="11">
        <v>-90</v>
      </c>
      <c r="C8">
        <v>-18.7848720550537</v>
      </c>
      <c r="D8">
        <v>-78.302398681640597</v>
      </c>
      <c r="E8">
        <v>-35.856765747070298</v>
      </c>
      <c r="F8">
        <v>-52.179248809814403</v>
      </c>
      <c r="G8">
        <v>-89.546279907226506</v>
      </c>
      <c r="H8">
        <v>-59.151695251464801</v>
      </c>
      <c r="I8">
        <v>-38.5724487304687</v>
      </c>
      <c r="J8">
        <v>-10.9707221984863</v>
      </c>
      <c r="K8">
        <v>-53.140151977538999</v>
      </c>
      <c r="L8">
        <v>-120.09074401855401</v>
      </c>
      <c r="M8">
        <v>-37.123680114746001</v>
      </c>
      <c r="N8">
        <v>-37.890373229980398</v>
      </c>
      <c r="O8">
        <v>-83.332717895507813</v>
      </c>
      <c r="P8">
        <v>-70.072097778320298</v>
      </c>
      <c r="Q8">
        <v>-67.371627807617102</v>
      </c>
      <c r="R8">
        <v>-31.984081268310501</v>
      </c>
      <c r="S8">
        <v>-94.418167114257798</v>
      </c>
      <c r="T8">
        <v>-90.022262573242102</v>
      </c>
      <c r="U8">
        <v>-39.0022583007812</v>
      </c>
      <c r="V8">
        <v>-26.765670776367095</v>
      </c>
      <c r="W8">
        <v>-62.700111389160099</v>
      </c>
      <c r="X8">
        <v>-19.431890487670799</v>
      </c>
      <c r="Y8">
        <v>-26.269248962402344</v>
      </c>
      <c r="Z8">
        <v>-40.194290161132798</v>
      </c>
      <c r="AA8">
        <v>-132.55039978027301</v>
      </c>
      <c r="AB8" s="5">
        <v>-48.828125</v>
      </c>
      <c r="AC8" s="7">
        <f t="shared" ref="AC8:AC18" si="0">AVERAGE(C8:AB8)</f>
        <v>-56.328935769887991</v>
      </c>
      <c r="AD8" s="7">
        <f t="shared" ref="AD8:AD18" si="1">_xlfn.STDEV.S(C8:AB8)/SQRT(COUNT(C8:AB8))</f>
        <v>6.1296366777263422</v>
      </c>
      <c r="AE8" s="7">
        <f t="shared" ref="AE8:AE18" si="2">_xlfn.STDEV.S(C8:AB8)</f>
        <v>31.255137030960665</v>
      </c>
      <c r="AG8">
        <v>-58.4744873046875</v>
      </c>
      <c r="AH8">
        <v>-81.396919250488196</v>
      </c>
      <c r="AI8">
        <v>-52.391792297363203</v>
      </c>
      <c r="AJ8">
        <v>-47.374679565429602</v>
      </c>
      <c r="AK8">
        <v>-64.978088378906193</v>
      </c>
      <c r="AL8">
        <v>-37.898014068603501</v>
      </c>
      <c r="AM8">
        <v>-61.4806098937988</v>
      </c>
      <c r="AN8">
        <v>-17.824844360351499</v>
      </c>
      <c r="AO8">
        <v>-51.756668090820298</v>
      </c>
      <c r="AP8">
        <v>-84.948143005370994</v>
      </c>
      <c r="AQ8">
        <v>-27.775932312011701</v>
      </c>
      <c r="AR8">
        <v>-6.09154796600341</v>
      </c>
      <c r="AS8">
        <v>-32.952781677246001</v>
      </c>
      <c r="AT8">
        <v>-15.0265998840332</v>
      </c>
      <c r="AU8">
        <v>-49.527896881103501</v>
      </c>
      <c r="AV8">
        <v>-30.647523880004801</v>
      </c>
      <c r="AW8">
        <v>-35.3671875</v>
      </c>
      <c r="AX8">
        <v>-18.708971023559496</v>
      </c>
      <c r="AY8">
        <v>-65.409812927245994</v>
      </c>
      <c r="AZ8">
        <v>-34.991607666015597</v>
      </c>
      <c r="BA8">
        <v>-29.064617156982401</v>
      </c>
      <c r="BB8">
        <v>-43.444473266601499</v>
      </c>
      <c r="BC8">
        <v>-107.93994140625</v>
      </c>
      <c r="BD8">
        <v>-66.684143066406193</v>
      </c>
      <c r="BE8" s="7">
        <f t="shared" ref="BE8:BE18" si="3">AVERAGE(AG8:BD8)</f>
        <v>-46.756553451220157</v>
      </c>
      <c r="BF8" s="7">
        <f t="shared" ref="BF8:BF18" si="4">_xlfn.STDEV.S(AG8:BD8)/SQRT(COUNT(AG8:BD8))</f>
        <v>4.9751185265280524</v>
      </c>
      <c r="BG8" s="7">
        <f t="shared" ref="BG8:BG18" si="5">_xlfn.STDEV.S(AG8:BD8)</f>
        <v>24.373003599722043</v>
      </c>
    </row>
    <row r="9" spans="1:59" ht="15" x14ac:dyDescent="0.25">
      <c r="A9" s="11">
        <v>-80</v>
      </c>
      <c r="C9">
        <v>-11.0490417480468</v>
      </c>
      <c r="D9">
        <v>-36.394432067871001</v>
      </c>
      <c r="E9">
        <v>-28.616954803466701</v>
      </c>
      <c r="F9">
        <v>-31.1553344726562</v>
      </c>
      <c r="G9">
        <v>-44.495426177978501</v>
      </c>
      <c r="H9">
        <v>-25.4614162445068</v>
      </c>
      <c r="I9">
        <v>-21.7302856445312</v>
      </c>
      <c r="J9">
        <v>-12.2659854888916</v>
      </c>
      <c r="K9">
        <v>-25.602525711059499</v>
      </c>
      <c r="L9">
        <v>-55.144683837890597</v>
      </c>
      <c r="M9">
        <v>-15.9549713134765</v>
      </c>
      <c r="N9">
        <v>-21.169563293456999</v>
      </c>
      <c r="O9">
        <v>-39.658153533935497</v>
      </c>
      <c r="P9">
        <v>-40.216552734375</v>
      </c>
      <c r="Q9">
        <v>-34.323345184326101</v>
      </c>
      <c r="R9">
        <v>-24.573673248291001</v>
      </c>
      <c r="S9">
        <v>-49.553558349609297</v>
      </c>
      <c r="T9">
        <v>-51.352989196777294</v>
      </c>
      <c r="U9">
        <v>-13.704021453857401</v>
      </c>
      <c r="V9">
        <v>-19.783763885498001</v>
      </c>
      <c r="W9">
        <v>-36.142433166503899</v>
      </c>
      <c r="X9">
        <v>-3.59468650817871</v>
      </c>
      <c r="Y9">
        <v>-18.586044311523441</v>
      </c>
      <c r="Z9">
        <v>-16.450126647949201</v>
      </c>
      <c r="AA9">
        <v>-86.320861816406193</v>
      </c>
      <c r="AB9" s="5">
        <v>-32.3486328125</v>
      </c>
      <c r="AC9" s="7">
        <f t="shared" si="0"/>
        <v>-30.601902448213984</v>
      </c>
      <c r="AD9" s="7">
        <f t="shared" si="1"/>
        <v>3.422708583915421</v>
      </c>
      <c r="AE9" s="7">
        <f t="shared" si="2"/>
        <v>17.452457858726259</v>
      </c>
      <c r="AG9">
        <v>-31.3103332519531</v>
      </c>
      <c r="AH9">
        <v>-43.642635345458899</v>
      </c>
      <c r="AI9">
        <v>-21.644510269165</v>
      </c>
      <c r="AJ9">
        <v>-21.177410125732401</v>
      </c>
      <c r="AK9">
        <v>-26.559013366699201</v>
      </c>
      <c r="AL9">
        <v>-21.2004089355468</v>
      </c>
      <c r="AM9">
        <v>-17.760612487792901</v>
      </c>
      <c r="AN9">
        <v>-5.67225837707519</v>
      </c>
      <c r="AO9">
        <v>-28.446781158447202</v>
      </c>
      <c r="AP9">
        <v>-48.455532073974602</v>
      </c>
      <c r="AQ9">
        <v>-14.479879379272401</v>
      </c>
      <c r="AR9">
        <v>-9.6898298263549805</v>
      </c>
      <c r="AS9">
        <v>-13.804221153259199</v>
      </c>
      <c r="AT9">
        <v>-16.731315612792901</v>
      </c>
      <c r="AU9">
        <v>-22.652673721313398</v>
      </c>
      <c r="AV9">
        <v>-20.269525527954105</v>
      </c>
      <c r="AW9">
        <v>-26.994140625</v>
      </c>
      <c r="AX9">
        <v>-18.8006782531738</v>
      </c>
      <c r="AY9">
        <v>-30.9876708984375</v>
      </c>
      <c r="AZ9">
        <v>-11.166934967041</v>
      </c>
      <c r="BA9">
        <v>-14.607027053833001</v>
      </c>
      <c r="BB9">
        <v>-15.626781463623001</v>
      </c>
      <c r="BC9">
        <v>-95.21484375</v>
      </c>
      <c r="BD9">
        <v>-37.935592651367102</v>
      </c>
      <c r="BE9" s="7">
        <f t="shared" si="3"/>
        <v>-25.617942094802824</v>
      </c>
      <c r="BF9" s="7">
        <f t="shared" si="4"/>
        <v>3.6955154095576894</v>
      </c>
      <c r="BG9" s="7">
        <f t="shared" si="5"/>
        <v>18.10425418001747</v>
      </c>
    </row>
    <row r="10" spans="1:59" ht="15" x14ac:dyDescent="0.25">
      <c r="A10" s="11">
        <v>-70</v>
      </c>
      <c r="C10">
        <v>-2.3689765930175701</v>
      </c>
      <c r="D10">
        <v>-4.0042400360107404</v>
      </c>
      <c r="E10">
        <v>4.6119575500488201</v>
      </c>
      <c r="F10">
        <v>-7.6060905456542898</v>
      </c>
      <c r="G10">
        <v>2.9906349182128902</v>
      </c>
      <c r="H10">
        <v>-3.41296958923339</v>
      </c>
      <c r="I10">
        <v>0.74303627014160201</v>
      </c>
      <c r="J10">
        <v>-6.21795654296875</v>
      </c>
      <c r="K10">
        <v>-1.6449451446533201</v>
      </c>
      <c r="L10">
        <v>-1.99111175537109</v>
      </c>
      <c r="M10">
        <v>14.9688720703125</v>
      </c>
      <c r="N10">
        <v>3.1340599060059003E-2</v>
      </c>
      <c r="O10">
        <v>-3.9336452484130802</v>
      </c>
      <c r="P10">
        <v>-3.9481735229492094</v>
      </c>
      <c r="Q10">
        <v>-4.1233673095703098</v>
      </c>
      <c r="R10">
        <v>-2.65656161308288</v>
      </c>
      <c r="S10">
        <v>-3.1442356109619101</v>
      </c>
      <c r="T10">
        <v>-4.1567955017089799</v>
      </c>
      <c r="U10">
        <v>-3.2051544189453094</v>
      </c>
      <c r="V10">
        <v>-3.6513066291809002</v>
      </c>
      <c r="W10">
        <v>3.3869266510009695</v>
      </c>
      <c r="X10">
        <v>0.55712318420410201</v>
      </c>
      <c r="Y10">
        <v>1.1515083312988279</v>
      </c>
      <c r="Z10">
        <v>-2.4173736572266E-2</v>
      </c>
      <c r="AA10">
        <v>-2.7435200214385902</v>
      </c>
      <c r="AB10" s="5">
        <v>-11.5966796875</v>
      </c>
      <c r="AC10" s="7">
        <f t="shared" si="0"/>
        <v>-1.6149424589597237</v>
      </c>
      <c r="AD10" s="7">
        <f t="shared" si="1"/>
        <v>0.9482899584724358</v>
      </c>
      <c r="AE10" s="7">
        <f t="shared" si="2"/>
        <v>4.8353490027950414</v>
      </c>
      <c r="AG10">
        <v>3.8936233520507799</v>
      </c>
      <c r="AH10">
        <v>-5.3027534484863201</v>
      </c>
      <c r="AI10">
        <v>-6.8451256752014098</v>
      </c>
      <c r="AJ10">
        <v>-3.4955844879150302</v>
      </c>
      <c r="AK10">
        <v>-0.31328201293945301</v>
      </c>
      <c r="AL10">
        <v>-1.43815612792968</v>
      </c>
      <c r="AM10">
        <v>-11.975704193115201</v>
      </c>
      <c r="AN10">
        <v>7.5470123291015598</v>
      </c>
      <c r="AO10">
        <v>0.248199462890625</v>
      </c>
      <c r="AP10">
        <v>-1.63332366943359</v>
      </c>
      <c r="AQ10">
        <v>5.8342304229736301</v>
      </c>
      <c r="AR10">
        <v>8.7882642745971609</v>
      </c>
      <c r="AS10">
        <v>-3.7622108459472599</v>
      </c>
      <c r="AT10">
        <v>-1.00900077819824</v>
      </c>
      <c r="AU10">
        <v>-3.20668601989746</v>
      </c>
      <c r="AV10">
        <v>2.0882472991943306</v>
      </c>
      <c r="AW10">
        <v>4.20703125</v>
      </c>
      <c r="AX10">
        <v>7.6656150817870996</v>
      </c>
      <c r="AY10">
        <v>0.794677734375</v>
      </c>
      <c r="AZ10">
        <v>6.8831844329833896</v>
      </c>
      <c r="BA10">
        <v>2.76188659667968</v>
      </c>
      <c r="BB10">
        <v>-6.5448989868164</v>
      </c>
      <c r="BC10">
        <v>-49.4384765625</v>
      </c>
      <c r="BD10">
        <v>-3.97015380859375</v>
      </c>
      <c r="BE10" s="7">
        <f t="shared" si="3"/>
        <v>-2.0093076825141893</v>
      </c>
      <c r="BF10" s="7">
        <f t="shared" si="4"/>
        <v>2.3260794917637972</v>
      </c>
      <c r="BG10" s="7">
        <f t="shared" si="5"/>
        <v>11.395415711947457</v>
      </c>
    </row>
    <row r="11" spans="1:59" ht="15" x14ac:dyDescent="0.25">
      <c r="A11" s="11">
        <v>-60</v>
      </c>
      <c r="C11">
        <v>11.439455032348601</v>
      </c>
      <c r="D11">
        <v>45.516616821288999</v>
      </c>
      <c r="E11">
        <v>21.273256301879801</v>
      </c>
      <c r="F11">
        <v>31.371574401855401</v>
      </c>
      <c r="G11">
        <v>77.252433776855398</v>
      </c>
      <c r="H11">
        <v>27.361810684204102</v>
      </c>
      <c r="I11">
        <v>41.802890777587798</v>
      </c>
      <c r="J11">
        <v>4.4458560943603498</v>
      </c>
      <c r="K11">
        <v>36.426925659179602</v>
      </c>
      <c r="L11">
        <v>93.335418701171804</v>
      </c>
      <c r="M11">
        <v>16.4070129394531</v>
      </c>
      <c r="N11">
        <v>24.319259643554599</v>
      </c>
      <c r="O11">
        <v>83.792984008788991</v>
      </c>
      <c r="P11">
        <v>34.295013427734297</v>
      </c>
      <c r="Q11">
        <v>37.503231048583899</v>
      </c>
      <c r="R11">
        <v>29.427116394042901</v>
      </c>
      <c r="S11">
        <v>76.843330383300682</v>
      </c>
      <c r="T11">
        <v>79.867668151855398</v>
      </c>
      <c r="U11">
        <v>16.655813217163001</v>
      </c>
      <c r="V11">
        <v>31.495220184326101</v>
      </c>
      <c r="W11">
        <v>53.532989501953097</v>
      </c>
      <c r="X11">
        <v>14.211965560913001</v>
      </c>
      <c r="Y11">
        <v>20.896892547607425</v>
      </c>
      <c r="Z11">
        <v>22.373222351074201</v>
      </c>
      <c r="AA11">
        <v>129.17814636230401</v>
      </c>
      <c r="AB11" s="5">
        <v>4.2724609375</v>
      </c>
      <c r="AC11" s="7">
        <f t="shared" si="0"/>
        <v>40.973021727341788</v>
      </c>
      <c r="AD11" s="7">
        <f t="shared" si="1"/>
        <v>6.0899611868958488</v>
      </c>
      <c r="AE11" s="7">
        <f t="shared" si="2"/>
        <v>31.052830929004607</v>
      </c>
      <c r="AG11">
        <v>37.161289215087798</v>
      </c>
      <c r="AH11">
        <v>33.812484741210902</v>
      </c>
      <c r="AI11">
        <v>18.369613647460898</v>
      </c>
      <c r="AJ11">
        <v>21.553064346313398</v>
      </c>
      <c r="AK11">
        <v>29.043128967285099</v>
      </c>
      <c r="AL11">
        <v>21.054063796996999</v>
      </c>
      <c r="AM11">
        <v>36.656929016113203</v>
      </c>
      <c r="AN11">
        <v>10.309353828430099</v>
      </c>
      <c r="AO11">
        <v>34.680278778076101</v>
      </c>
      <c r="AP11">
        <v>69.394454956054602</v>
      </c>
      <c r="AQ11">
        <v>12.262331008911101</v>
      </c>
      <c r="AR11">
        <v>16.794641494750898</v>
      </c>
      <c r="AS11">
        <v>31.271438598632798</v>
      </c>
      <c r="AT11">
        <v>16.911434173583899</v>
      </c>
      <c r="AU11">
        <v>24.1374797821044</v>
      </c>
      <c r="AV11">
        <v>20.448463439941399</v>
      </c>
      <c r="AW11">
        <v>27.4189453125</v>
      </c>
      <c r="AX11">
        <v>47.451751708984297</v>
      </c>
      <c r="AY11">
        <v>36.139614105224602</v>
      </c>
      <c r="AZ11">
        <v>15.801412582397401</v>
      </c>
      <c r="BA11">
        <v>30.558088302612301</v>
      </c>
      <c r="BB11">
        <v>20.8681335449218</v>
      </c>
      <c r="BC11">
        <v>-15.2587890625</v>
      </c>
      <c r="BD11">
        <v>41.61474609375</v>
      </c>
      <c r="BE11" s="7">
        <f t="shared" si="3"/>
        <v>26.602264682451828</v>
      </c>
      <c r="BF11" s="7">
        <f t="shared" si="4"/>
        <v>3.2098107058500696</v>
      </c>
      <c r="BG11" s="7">
        <f t="shared" si="5"/>
        <v>15.724796800510754</v>
      </c>
    </row>
    <row r="12" spans="1:59" ht="15" x14ac:dyDescent="0.25">
      <c r="A12" s="11">
        <v>-50</v>
      </c>
      <c r="C12">
        <v>29.415235519409105</v>
      </c>
      <c r="D12">
        <v>218.68157958984301</v>
      </c>
      <c r="E12">
        <v>88.376678466796804</v>
      </c>
      <c r="F12">
        <v>86.424591064453097</v>
      </c>
      <c r="G12">
        <v>316.61477661132801</v>
      </c>
      <c r="H12">
        <v>98.210968017578097</v>
      </c>
      <c r="I12">
        <v>201.99629211425699</v>
      </c>
      <c r="J12">
        <v>68.6732177734375</v>
      </c>
      <c r="K12">
        <v>135.35955810546801</v>
      </c>
      <c r="L12">
        <v>234.94158935546801</v>
      </c>
      <c r="M12">
        <v>68.806648254394503</v>
      </c>
      <c r="N12">
        <v>126.70553588867099</v>
      </c>
      <c r="O12">
        <v>309.11407470703102</v>
      </c>
      <c r="P12">
        <v>125.16249084472599</v>
      </c>
      <c r="Q12">
        <v>134.41012573242099</v>
      </c>
      <c r="R12">
        <v>64.959030151367102</v>
      </c>
      <c r="S12">
        <v>219.16621398925696</v>
      </c>
      <c r="T12">
        <v>275.67044067382801</v>
      </c>
      <c r="U12">
        <v>44.055179595947202</v>
      </c>
      <c r="V12">
        <v>119.75583648681599</v>
      </c>
      <c r="W12">
        <v>184.37124633789</v>
      </c>
      <c r="X12">
        <v>85.859077453613182</v>
      </c>
      <c r="Y12">
        <v>45.955207824707031</v>
      </c>
      <c r="Z12">
        <v>80.378196716308494</v>
      </c>
      <c r="AA12">
        <v>326.034576416015</v>
      </c>
      <c r="AB12" s="5">
        <v>101.318359375</v>
      </c>
      <c r="AC12" s="7">
        <f t="shared" si="0"/>
        <v>145.78525873330892</v>
      </c>
      <c r="AD12" s="7">
        <f t="shared" si="1"/>
        <v>17.602935582039692</v>
      </c>
      <c r="AE12" s="7">
        <f t="shared" si="2"/>
        <v>89.757712029337142</v>
      </c>
      <c r="AG12">
        <v>135.659408569335</v>
      </c>
      <c r="AH12">
        <v>90.117446899414006</v>
      </c>
      <c r="AI12">
        <v>53.678123474121001</v>
      </c>
      <c r="AJ12">
        <v>15.656719207763601</v>
      </c>
      <c r="AK12">
        <v>88.57861328125</v>
      </c>
      <c r="AL12">
        <v>17.1602973937988</v>
      </c>
      <c r="AM12">
        <v>103.650817871093</v>
      </c>
      <c r="AN12">
        <v>-6.00465583801269</v>
      </c>
      <c r="AO12">
        <v>165.11062622070301</v>
      </c>
      <c r="AP12">
        <v>254.43524169921801</v>
      </c>
      <c r="AQ12">
        <v>34.295578002929602</v>
      </c>
      <c r="AR12">
        <v>59.2599487304687</v>
      </c>
      <c r="AS12">
        <v>126.17180633544901</v>
      </c>
      <c r="AT12">
        <v>81.797355651855398</v>
      </c>
      <c r="AU12">
        <v>100.35343933105401</v>
      </c>
      <c r="AV12">
        <v>44.037849426269503</v>
      </c>
      <c r="AW12">
        <v>71.4287109375</v>
      </c>
      <c r="AX12">
        <v>139.789779663085</v>
      </c>
      <c r="AY12">
        <v>81.296936035156193</v>
      </c>
      <c r="AZ12">
        <v>65.693016052245994</v>
      </c>
      <c r="BA12">
        <v>39.409988403320298</v>
      </c>
      <c r="BB12">
        <v>102.46181488037099</v>
      </c>
      <c r="BC12">
        <v>50.6591796875</v>
      </c>
      <c r="BD12">
        <v>178.45622253417901</v>
      </c>
      <c r="BE12" s="7">
        <f t="shared" si="3"/>
        <v>87.214761018752824</v>
      </c>
      <c r="BF12" s="7">
        <f t="shared" si="4"/>
        <v>11.990101519906744</v>
      </c>
      <c r="BG12" s="7">
        <f t="shared" si="5"/>
        <v>58.739261375881121</v>
      </c>
    </row>
    <row r="13" spans="1:59" ht="15" x14ac:dyDescent="0.25">
      <c r="A13" s="11">
        <v>-40</v>
      </c>
      <c r="C13">
        <v>37.7375679016113</v>
      </c>
      <c r="D13">
        <v>525.436279296875</v>
      </c>
      <c r="E13">
        <v>212.881912231445</v>
      </c>
      <c r="F13">
        <v>809.16064453125</v>
      </c>
      <c r="G13">
        <v>730.04602050781205</v>
      </c>
      <c r="H13">
        <v>478.52932739257801</v>
      </c>
      <c r="I13">
        <v>429.59375</v>
      </c>
      <c r="J13">
        <v>215.49224853515599</v>
      </c>
      <c r="K13">
        <v>286.84033203125</v>
      </c>
      <c r="L13">
        <v>433.70428466796801</v>
      </c>
      <c r="M13">
        <v>369.083404541015</v>
      </c>
      <c r="N13">
        <v>374.32336425781199</v>
      </c>
      <c r="O13">
        <v>759.83740234375</v>
      </c>
      <c r="P13">
        <v>268.887939453125</v>
      </c>
      <c r="Q13">
        <v>285.54046630859301</v>
      </c>
      <c r="R13">
        <v>48.852386474609297</v>
      </c>
      <c r="S13">
        <v>403.49377441406199</v>
      </c>
      <c r="T13">
        <v>561.29833984375</v>
      </c>
      <c r="U13">
        <v>82.356491088867102</v>
      </c>
      <c r="V13">
        <v>273.09249877929602</v>
      </c>
      <c r="W13">
        <v>393.62576293945295</v>
      </c>
      <c r="X13">
        <v>169.36901855468699</v>
      </c>
      <c r="Y13">
        <v>97.955863952636733</v>
      </c>
      <c r="Z13">
        <v>193.94674682617097</v>
      </c>
      <c r="AA13">
        <v>560.48986816406205</v>
      </c>
      <c r="AB13" s="5">
        <v>293.5791015625</v>
      </c>
      <c r="AC13" s="7">
        <f t="shared" si="0"/>
        <v>357.50595371539748</v>
      </c>
      <c r="AD13" s="7">
        <f t="shared" si="1"/>
        <v>41.475302513831167</v>
      </c>
      <c r="AE13" s="7">
        <f t="shared" si="2"/>
        <v>211.48337685018899</v>
      </c>
      <c r="AG13">
        <v>346.34295654296801</v>
      </c>
      <c r="AH13">
        <v>40.662178039550703</v>
      </c>
      <c r="AI13">
        <v>86.427093505859304</v>
      </c>
      <c r="AJ13">
        <v>1254.90576171875</v>
      </c>
      <c r="AK13">
        <v>399.13366699218699</v>
      </c>
      <c r="AL13">
        <v>1457.15234375</v>
      </c>
      <c r="AM13">
        <v>504.10708618164</v>
      </c>
      <c r="AN13">
        <v>401.708740234375</v>
      </c>
      <c r="AO13">
        <v>409.09423828125</v>
      </c>
      <c r="AP13">
        <v>546.41809082031205</v>
      </c>
      <c r="AQ13">
        <v>176.92491149902301</v>
      </c>
      <c r="AR13">
        <v>89.719017028808494</v>
      </c>
      <c r="AS13">
        <v>317.00808715820301</v>
      </c>
      <c r="AT13">
        <v>209.67411804199199</v>
      </c>
      <c r="AU13">
        <v>266.69348144531199</v>
      </c>
      <c r="AV13">
        <v>76.036056518554588</v>
      </c>
      <c r="AW13">
        <v>91.4873046875</v>
      </c>
      <c r="AX13">
        <v>258.34286499023398</v>
      </c>
      <c r="AY13">
        <v>50.839546203613203</v>
      </c>
      <c r="AZ13">
        <v>1013.87615966796</v>
      </c>
      <c r="BA13">
        <v>18.7300510406494</v>
      </c>
      <c r="BB13">
        <v>230.61784362792901</v>
      </c>
      <c r="BC13">
        <v>229.4921875</v>
      </c>
      <c r="BD13">
        <v>407.31985473632801</v>
      </c>
      <c r="BE13" s="7">
        <f t="shared" si="3"/>
        <v>370.11306834220835</v>
      </c>
      <c r="BF13" s="7">
        <f t="shared" si="4"/>
        <v>76.361436800090942</v>
      </c>
      <c r="BG13" s="7">
        <f t="shared" si="5"/>
        <v>374.09311237201729</v>
      </c>
    </row>
    <row r="14" spans="1:59" ht="15" x14ac:dyDescent="0.25">
      <c r="A14" s="11">
        <v>-30</v>
      </c>
      <c r="C14">
        <v>1096.51293945312</v>
      </c>
      <c r="D14">
        <v>1920.75256347656</v>
      </c>
      <c r="E14">
        <v>376.42181396484307</v>
      </c>
      <c r="F14">
        <v>1047.5999999999999</v>
      </c>
      <c r="G14">
        <v>1214.24523925781</v>
      </c>
      <c r="H14">
        <v>1196.78820800781</v>
      </c>
      <c r="I14">
        <v>1744.64123535156</v>
      </c>
      <c r="J14">
        <v>1320.12109375</v>
      </c>
      <c r="K14">
        <v>466.2998046875</v>
      </c>
      <c r="L14">
        <v>654.38092041015602</v>
      </c>
      <c r="M14">
        <v>922.557861328125</v>
      </c>
      <c r="N14">
        <v>1884.90502929687</v>
      </c>
      <c r="O14">
        <v>2439.1103515625</v>
      </c>
      <c r="P14">
        <v>1952.69360351562</v>
      </c>
      <c r="Q14">
        <v>495.89434814453102</v>
      </c>
      <c r="R14">
        <v>1948.65783691406</v>
      </c>
      <c r="S14">
        <v>2295.70971679687</v>
      </c>
      <c r="T14">
        <v>1823.7236328125</v>
      </c>
      <c r="U14">
        <v>559.56072998046795</v>
      </c>
      <c r="V14">
        <v>392.39865112304602</v>
      </c>
      <c r="W14">
        <v>503.585693359375</v>
      </c>
      <c r="X14">
        <v>183.79655456542901</v>
      </c>
      <c r="Y14">
        <v>129.09490966796878</v>
      </c>
      <c r="Z14">
        <v>1629.70080566406</v>
      </c>
      <c r="AA14">
        <v>4743.3564453125</v>
      </c>
      <c r="AB14" s="5">
        <v>1160.888671875</v>
      </c>
      <c r="AC14" s="7">
        <f t="shared" si="0"/>
        <v>1311.6691792414724</v>
      </c>
      <c r="AD14" s="7">
        <f t="shared" si="1"/>
        <v>191.42011100315739</v>
      </c>
      <c r="AE14" s="7">
        <f t="shared" si="2"/>
        <v>976.05488129919638</v>
      </c>
      <c r="AG14">
        <v>1390.60534667968</v>
      </c>
      <c r="AH14">
        <v>1047.63745117187</v>
      </c>
      <c r="AI14">
        <v>1210.33374023437</v>
      </c>
      <c r="AJ14">
        <v>1620.46</v>
      </c>
      <c r="AK14">
        <v>1006.12860107421</v>
      </c>
      <c r="AL14">
        <v>1772.05786132812</v>
      </c>
      <c r="AM14">
        <v>1225.63073730468</v>
      </c>
      <c r="AN14">
        <v>743.6474609375</v>
      </c>
      <c r="AO14">
        <v>1653.34692382812</v>
      </c>
      <c r="AP14">
        <v>2073.685546875</v>
      </c>
      <c r="AQ14">
        <v>456.48239135742102</v>
      </c>
      <c r="AR14">
        <v>1616.7587890625</v>
      </c>
      <c r="AS14">
        <v>1849.54772949218</v>
      </c>
      <c r="AT14">
        <v>838.119384765625</v>
      </c>
      <c r="AU14">
        <v>455.70907592773398</v>
      </c>
      <c r="AV14">
        <v>988.16662597656193</v>
      </c>
      <c r="AW14">
        <v>26.5869140625</v>
      </c>
      <c r="AX14">
        <v>431.83914184570307</v>
      </c>
      <c r="AY14">
        <v>1612.97229003906</v>
      </c>
      <c r="AZ14">
        <v>1318.21</v>
      </c>
      <c r="BA14">
        <v>572.10015869140602</v>
      </c>
      <c r="BB14">
        <v>273.83660888671801</v>
      </c>
      <c r="BC14">
        <v>579.2236328125</v>
      </c>
      <c r="BD14">
        <v>2035.58764648437</v>
      </c>
      <c r="BE14" s="7">
        <f t="shared" si="3"/>
        <v>1116.611419118243</v>
      </c>
      <c r="BF14" s="7">
        <f t="shared" si="4"/>
        <v>120.21618227655213</v>
      </c>
      <c r="BG14" s="7">
        <f t="shared" si="5"/>
        <v>588.93661080593461</v>
      </c>
    </row>
    <row r="15" spans="1:59" ht="15" x14ac:dyDescent="0.25">
      <c r="A15" s="11">
        <v>-20</v>
      </c>
      <c r="C15">
        <v>1556.8037109375</v>
      </c>
      <c r="D15">
        <v>2263.6</v>
      </c>
      <c r="E15">
        <v>1389.59802246093</v>
      </c>
      <c r="F15">
        <v>1285.99</v>
      </c>
      <c r="G15">
        <v>3024.76147460937</v>
      </c>
      <c r="H15">
        <v>3023.81787109375</v>
      </c>
      <c r="I15">
        <v>2061.13</v>
      </c>
      <c r="J15">
        <v>1588.08</v>
      </c>
      <c r="K15">
        <v>671.49151611328102</v>
      </c>
      <c r="L15">
        <v>897.30889892578102</v>
      </c>
      <c r="M15">
        <v>2402.6298828125</v>
      </c>
      <c r="N15">
        <v>2303.4499999999998</v>
      </c>
      <c r="O15">
        <v>3057.72509765625</v>
      </c>
      <c r="P15">
        <v>2579.0300000000002</v>
      </c>
      <c r="Q15">
        <v>659.72479248046795</v>
      </c>
      <c r="R15">
        <v>2442.17822265625</v>
      </c>
      <c r="S15">
        <v>2977.5</v>
      </c>
      <c r="T15">
        <v>2244.36962890625</v>
      </c>
      <c r="U15">
        <v>1042.33203125</v>
      </c>
      <c r="V15">
        <v>1444.22277832031</v>
      </c>
      <c r="W15">
        <v>2723.23510742187</v>
      </c>
      <c r="X15">
        <v>465.69113159179602</v>
      </c>
      <c r="Y15">
        <v>1482.9349365234375</v>
      </c>
      <c r="Z15">
        <v>2128.37280273437</v>
      </c>
      <c r="AA15">
        <v>5643.33154296875</v>
      </c>
      <c r="AB15" s="5">
        <v>1405.029296875</v>
      </c>
      <c r="AC15" s="7">
        <f t="shared" si="0"/>
        <v>2029.3976440899178</v>
      </c>
      <c r="AD15" s="7">
        <f t="shared" si="1"/>
        <v>211.61891755564486</v>
      </c>
      <c r="AE15" s="7">
        <f t="shared" si="2"/>
        <v>1079.0489900616158</v>
      </c>
      <c r="AG15">
        <v>1733.7</v>
      </c>
      <c r="AH15">
        <v>1399.28</v>
      </c>
      <c r="AI15">
        <v>1498.57</v>
      </c>
      <c r="AJ15">
        <v>2015.66</v>
      </c>
      <c r="AK15">
        <v>2027.26232910156</v>
      </c>
      <c r="AL15">
        <v>2011.97814941406</v>
      </c>
      <c r="AM15">
        <v>2563.9499999999998</v>
      </c>
      <c r="AN15">
        <v>1191.32958984375</v>
      </c>
      <c r="AO15">
        <v>1953.38</v>
      </c>
      <c r="AP15">
        <v>2473.10888671875</v>
      </c>
      <c r="AQ15">
        <v>764.71911621093705</v>
      </c>
      <c r="AR15">
        <v>2127.36376953125</v>
      </c>
      <c r="AS15">
        <v>2195.11</v>
      </c>
      <c r="AT15">
        <v>1012.05255126953</v>
      </c>
      <c r="AU15">
        <v>2384.04663085937</v>
      </c>
      <c r="AV15">
        <v>1192.24</v>
      </c>
      <c r="AW15">
        <v>433.5478515625</v>
      </c>
      <c r="AX15">
        <v>614.19940185546795</v>
      </c>
      <c r="AY15">
        <v>1996.88671875</v>
      </c>
      <c r="AZ15">
        <v>1703.25817871093</v>
      </c>
      <c r="BA15">
        <v>1448.05456542968</v>
      </c>
      <c r="BB15">
        <v>2049.86572265625</v>
      </c>
      <c r="BC15">
        <v>2622.6806640625</v>
      </c>
      <c r="BD15">
        <v>2407.35498046875</v>
      </c>
      <c r="BE15" s="7">
        <f t="shared" si="3"/>
        <v>1742.4832961018872</v>
      </c>
      <c r="BF15" s="7">
        <f t="shared" si="4"/>
        <v>127.47604053605193</v>
      </c>
      <c r="BG15" s="7">
        <f t="shared" si="5"/>
        <v>624.50250748734356</v>
      </c>
    </row>
    <row r="16" spans="1:59" ht="15" x14ac:dyDescent="0.25">
      <c r="A16" s="11">
        <v>-10</v>
      </c>
      <c r="C16">
        <v>1769.31115722656</v>
      </c>
      <c r="D16">
        <v>2705.07397460937</v>
      </c>
      <c r="E16">
        <v>1617.42138671875</v>
      </c>
      <c r="F16">
        <v>1516.45</v>
      </c>
      <c r="G16">
        <v>3438.12</v>
      </c>
      <c r="H16">
        <v>3695.5625</v>
      </c>
      <c r="I16">
        <v>2383.9699999999998</v>
      </c>
      <c r="J16">
        <v>1900.2</v>
      </c>
      <c r="K16">
        <v>1338.31335449218</v>
      </c>
      <c r="L16">
        <v>1536.62683105468</v>
      </c>
      <c r="M16">
        <v>2845.07</v>
      </c>
      <c r="N16">
        <v>2668.37</v>
      </c>
      <c r="O16">
        <v>3779.859375</v>
      </c>
      <c r="P16">
        <v>3325.88</v>
      </c>
      <c r="Q16">
        <v>1338.68</v>
      </c>
      <c r="R16">
        <v>2973.92651367187</v>
      </c>
      <c r="S16">
        <v>3805.1083984375</v>
      </c>
      <c r="T16">
        <v>2572.56127929687</v>
      </c>
      <c r="U16">
        <v>1548.4345703125</v>
      </c>
      <c r="V16">
        <v>1699.97155761718</v>
      </c>
      <c r="W16">
        <v>3233.86254882812</v>
      </c>
      <c r="X16">
        <v>744.28112792968705</v>
      </c>
      <c r="Y16">
        <v>1798.0734863281252</v>
      </c>
      <c r="Z16">
        <v>2584.88549804687</v>
      </c>
      <c r="AA16">
        <v>6295.462890625</v>
      </c>
      <c r="AB16" s="5">
        <v>1666.8701171875</v>
      </c>
      <c r="AC16" s="7">
        <f t="shared" si="0"/>
        <v>2491.6287141301059</v>
      </c>
      <c r="AD16" s="7">
        <f t="shared" si="1"/>
        <v>228.02253384405222</v>
      </c>
      <c r="AE16" s="7">
        <f t="shared" si="2"/>
        <v>1162.6913496096934</v>
      </c>
      <c r="AG16">
        <v>1933.81823730468</v>
      </c>
      <c r="AH16">
        <v>1698.95</v>
      </c>
      <c r="AI16">
        <v>1769.96044921875</v>
      </c>
      <c r="AJ16">
        <v>2358.208984375</v>
      </c>
      <c r="AK16">
        <v>2824.22</v>
      </c>
      <c r="AL16">
        <v>2195.2490234375</v>
      </c>
      <c r="AM16">
        <v>3432.22924804687</v>
      </c>
      <c r="AN16">
        <v>1799.96765136718</v>
      </c>
      <c r="AO16">
        <v>2246.41</v>
      </c>
      <c r="AP16">
        <v>2889.7412109375</v>
      </c>
      <c r="AQ16">
        <v>1280.30090332031</v>
      </c>
      <c r="AR16">
        <v>2492.94580078125</v>
      </c>
      <c r="AS16">
        <v>2640.34008789062</v>
      </c>
      <c r="AT16">
        <v>1146.6806640625</v>
      </c>
      <c r="AU16">
        <v>2860.63</v>
      </c>
      <c r="AV16">
        <v>1433.46130371093</v>
      </c>
      <c r="AW16">
        <v>1283.2431640625</v>
      </c>
      <c r="AX16">
        <v>922.89703369140614</v>
      </c>
      <c r="AY16">
        <v>2365.2939453125</v>
      </c>
      <c r="AZ16">
        <v>2047.55700683593</v>
      </c>
      <c r="BA16">
        <v>2185.8544921875</v>
      </c>
      <c r="BB16">
        <v>2426.35083007812</v>
      </c>
      <c r="BC16">
        <v>3137.20703125</v>
      </c>
      <c r="BD16">
        <v>2756.99609375</v>
      </c>
      <c r="BE16" s="7">
        <f t="shared" si="3"/>
        <v>2172.0213817342101</v>
      </c>
      <c r="BF16" s="7">
        <f t="shared" si="4"/>
        <v>135.13383207365158</v>
      </c>
      <c r="BG16" s="7">
        <f t="shared" si="5"/>
        <v>662.01787113478792</v>
      </c>
    </row>
    <row r="17" spans="1:59" ht="15" x14ac:dyDescent="0.25">
      <c r="A17" s="11">
        <v>0</v>
      </c>
      <c r="C17">
        <v>1737.12329101562</v>
      </c>
      <c r="D17">
        <v>3108.96435546875</v>
      </c>
      <c r="E17">
        <v>1815.21337890625</v>
      </c>
      <c r="F17">
        <v>1727.72</v>
      </c>
      <c r="G17">
        <v>3807.91528320312</v>
      </c>
      <c r="H17">
        <v>4290.4326171875</v>
      </c>
      <c r="I17">
        <v>2562.60961914062</v>
      </c>
      <c r="J17">
        <v>2155.12</v>
      </c>
      <c r="K17">
        <v>1571.66</v>
      </c>
      <c r="L17">
        <v>1461.22424316406</v>
      </c>
      <c r="M17">
        <v>3319.24829101562</v>
      </c>
      <c r="N17">
        <v>2971.21</v>
      </c>
      <c r="O17">
        <v>4469.47314453125</v>
      </c>
      <c r="P17">
        <v>4041.439453125</v>
      </c>
      <c r="Q17">
        <v>1642.66882324218</v>
      </c>
      <c r="R17">
        <v>3532.89306640625</v>
      </c>
      <c r="S17">
        <v>4382.3515625</v>
      </c>
      <c r="T17">
        <v>3173.79296875</v>
      </c>
      <c r="U17">
        <v>1889.07409667968</v>
      </c>
      <c r="V17">
        <v>1752.29504394531</v>
      </c>
      <c r="W17">
        <v>3862.27734375</v>
      </c>
      <c r="X17">
        <v>1250.45690917968</v>
      </c>
      <c r="Y17">
        <v>2122.03515625</v>
      </c>
      <c r="Z17">
        <v>3094.541015625</v>
      </c>
      <c r="AA17">
        <v>7067.8935546875</v>
      </c>
      <c r="AB17" s="5">
        <v>1907.3486328125</v>
      </c>
      <c r="AC17" s="7">
        <f t="shared" si="0"/>
        <v>2873.730071176381</v>
      </c>
      <c r="AD17" s="7">
        <f t="shared" si="1"/>
        <v>261.28832633627241</v>
      </c>
      <c r="AE17" s="7">
        <f t="shared" si="2"/>
        <v>1332.3142746626525</v>
      </c>
      <c r="AG17">
        <v>2172.19213867187</v>
      </c>
      <c r="AH17">
        <v>2032.3720703125</v>
      </c>
      <c r="AI17">
        <v>2041.50122070312</v>
      </c>
      <c r="AJ17">
        <v>2695.59497070312</v>
      </c>
      <c r="AK17">
        <v>3406.41918945312</v>
      </c>
      <c r="AL17">
        <v>2399.96997070312</v>
      </c>
      <c r="AM17">
        <v>4101.41162109375</v>
      </c>
      <c r="AN17">
        <v>2490.35693359375</v>
      </c>
      <c r="AO17">
        <v>2501.3271484375</v>
      </c>
      <c r="AP17">
        <v>3296.814453125</v>
      </c>
      <c r="AQ17">
        <v>1657.47</v>
      </c>
      <c r="AR17">
        <v>2822.13403320312</v>
      </c>
      <c r="AS17">
        <v>3001.33081054687</v>
      </c>
      <c r="AT17">
        <v>1893.19</v>
      </c>
      <c r="AU17">
        <v>3390.07763671875</v>
      </c>
      <c r="AV17">
        <v>1703.55993652343</v>
      </c>
      <c r="AW17">
        <v>1983.7255859375</v>
      </c>
      <c r="AX17">
        <v>1423.24353027343</v>
      </c>
      <c r="AY17">
        <v>2583.5107421875</v>
      </c>
      <c r="AZ17">
        <v>2319.64624023437</v>
      </c>
      <c r="BA17">
        <v>2722.35083007812</v>
      </c>
      <c r="BB17">
        <v>2813.4150390625</v>
      </c>
      <c r="BC17">
        <v>3619.9951171875</v>
      </c>
      <c r="BD17">
        <v>3057.3505859375</v>
      </c>
      <c r="BE17" s="7">
        <f t="shared" si="3"/>
        <v>2588.7066585286434</v>
      </c>
      <c r="BF17" s="7">
        <f t="shared" si="4"/>
        <v>137.62191181126119</v>
      </c>
      <c r="BG17" s="7">
        <f t="shared" si="5"/>
        <v>674.2069227277907</v>
      </c>
    </row>
    <row r="18" spans="1:59" ht="15" x14ac:dyDescent="0.25">
      <c r="A18" s="11">
        <v>10</v>
      </c>
      <c r="C18">
        <v>1921.63757324218</v>
      </c>
      <c r="D18">
        <v>3461.31396484375</v>
      </c>
      <c r="E18">
        <v>2005.35278320312</v>
      </c>
      <c r="F18">
        <v>1996.47485351562</v>
      </c>
      <c r="G18">
        <v>4693.83642578125</v>
      </c>
      <c r="H18">
        <v>4864.03271484375</v>
      </c>
      <c r="I18">
        <v>2823.75170898437</v>
      </c>
      <c r="J18">
        <v>2368.56</v>
      </c>
      <c r="K18">
        <v>1938.90148925781</v>
      </c>
      <c r="L18">
        <v>1542.36071777343</v>
      </c>
      <c r="M18">
        <v>3769.8583984375</v>
      </c>
      <c r="N18">
        <v>3347.140625</v>
      </c>
      <c r="O18">
        <v>5188.60009765625</v>
      </c>
      <c r="P18">
        <v>4730.125</v>
      </c>
      <c r="Q18">
        <v>1922.36279296875</v>
      </c>
      <c r="R18">
        <v>4105.19482421875</v>
      </c>
      <c r="S18">
        <v>4993.3955078125</v>
      </c>
      <c r="T18">
        <v>3561.0205078125</v>
      </c>
      <c r="U18">
        <v>2242.3720703125</v>
      </c>
      <c r="V18">
        <v>1924.95495605468</v>
      </c>
      <c r="W18">
        <v>4437.60595703125</v>
      </c>
      <c r="X18">
        <v>1759.14233398437</v>
      </c>
      <c r="Y18">
        <v>2497.109375</v>
      </c>
      <c r="Z18">
        <v>3572.97119140625</v>
      </c>
      <c r="AA18">
        <v>7920.52001953125</v>
      </c>
      <c r="AB18" s="5">
        <v>2161.2548828125</v>
      </c>
      <c r="AC18" s="7">
        <f t="shared" si="0"/>
        <v>3298.0711835186285</v>
      </c>
      <c r="AD18" s="7">
        <f t="shared" si="1"/>
        <v>296.35260083498588</v>
      </c>
      <c r="AE18" s="7">
        <f t="shared" si="2"/>
        <v>1511.1076945615662</v>
      </c>
      <c r="AG18">
        <v>2441.69384765625</v>
      </c>
      <c r="AH18">
        <v>2353.09448242187</v>
      </c>
      <c r="AI18">
        <v>2282.22265625</v>
      </c>
      <c r="AJ18">
        <v>3059.537109375</v>
      </c>
      <c r="AK18">
        <v>3942.66015625</v>
      </c>
      <c r="AL18">
        <v>2568.21166992187</v>
      </c>
      <c r="AM18">
        <v>4674.78857421875</v>
      </c>
      <c r="AN18">
        <v>3443.12866210937</v>
      </c>
      <c r="AO18">
        <v>2928.2734375</v>
      </c>
      <c r="AP18">
        <v>3706.27807617187</v>
      </c>
      <c r="AQ18">
        <v>2063.21215820312</v>
      </c>
      <c r="AR18">
        <v>3259.62963867187</v>
      </c>
      <c r="AS18">
        <v>3409.65063476562</v>
      </c>
      <c r="AT18">
        <v>2067.4</v>
      </c>
      <c r="AU18">
        <v>3897.57202148437</v>
      </c>
      <c r="AV18">
        <v>1966.42822265625</v>
      </c>
      <c r="AW18">
        <v>2782.7705078125</v>
      </c>
      <c r="AX18">
        <v>1949.60009765625</v>
      </c>
      <c r="AY18">
        <v>3248.93212890625</v>
      </c>
      <c r="AZ18">
        <v>2553.77856445312</v>
      </c>
      <c r="BA18">
        <v>3378.2490234375</v>
      </c>
      <c r="BB18">
        <v>3220.15649414062</v>
      </c>
      <c r="BC18">
        <v>4110.7177734375</v>
      </c>
      <c r="BD18">
        <v>3390.63452148437</v>
      </c>
      <c r="BE18" s="7">
        <f t="shared" si="3"/>
        <v>3029.1091857910128</v>
      </c>
      <c r="BF18" s="7">
        <f t="shared" si="4"/>
        <v>151.4111711914006</v>
      </c>
      <c r="BG18" s="7">
        <f t="shared" si="5"/>
        <v>741.76022155224712</v>
      </c>
    </row>
    <row r="20" spans="1:59" ht="15" x14ac:dyDescent="0.25">
      <c r="B20" s="6"/>
      <c r="Y20" s="4"/>
    </row>
    <row r="21" spans="1:59" ht="15" x14ac:dyDescent="0.25">
      <c r="A21" s="6"/>
      <c r="AC21" s="24"/>
      <c r="AD21" s="24"/>
      <c r="AE21" s="24"/>
      <c r="BC21" s="5"/>
      <c r="BD21" s="5"/>
    </row>
    <row r="22" spans="1:59" x14ac:dyDescent="0.2">
      <c r="A22" s="6"/>
      <c r="AC22" s="24"/>
      <c r="AD22" s="24"/>
      <c r="AE22" s="24"/>
    </row>
    <row r="23" spans="1:59" x14ac:dyDescent="0.2">
      <c r="A23" s="11"/>
      <c r="AC23" s="24"/>
      <c r="AD23" s="24"/>
      <c r="AE23" s="24"/>
      <c r="BE23" s="7"/>
      <c r="BF23" s="7"/>
      <c r="BG23" s="7"/>
    </row>
    <row r="24" spans="1:59" x14ac:dyDescent="0.2">
      <c r="A24" s="11"/>
      <c r="AC24" s="24"/>
      <c r="AD24" s="24"/>
      <c r="AE24" s="24"/>
      <c r="BE24" s="7"/>
      <c r="BF24" s="7"/>
      <c r="BG24" s="7"/>
    </row>
    <row r="25" spans="1:59" x14ac:dyDescent="0.2">
      <c r="A25" s="11"/>
      <c r="AC25" s="24"/>
      <c r="AD25" s="24"/>
      <c r="AE25" s="24"/>
      <c r="BE25" s="7"/>
      <c r="BF25" s="7"/>
      <c r="BG25" s="7"/>
    </row>
    <row r="26" spans="1:59" x14ac:dyDescent="0.2">
      <c r="A26" s="11"/>
      <c r="AC26" s="24"/>
      <c r="AD26" s="24"/>
      <c r="AE26" s="24"/>
      <c r="BE26" s="7"/>
      <c r="BF26" s="7"/>
      <c r="BG26" s="7"/>
    </row>
    <row r="27" spans="1:59" x14ac:dyDescent="0.2">
      <c r="A27" s="11"/>
      <c r="AC27" s="24"/>
      <c r="AD27" s="24"/>
      <c r="AE27" s="24"/>
      <c r="BE27" s="7"/>
      <c r="BF27" s="7"/>
      <c r="BG27" s="7"/>
    </row>
    <row r="28" spans="1:59" x14ac:dyDescent="0.2">
      <c r="A28" s="11"/>
      <c r="AC28" s="24"/>
      <c r="AD28" s="24"/>
      <c r="AE28" s="24"/>
      <c r="BE28" s="7"/>
      <c r="BF28" s="7"/>
      <c r="BG28" s="7"/>
    </row>
    <row r="29" spans="1:59" x14ac:dyDescent="0.2">
      <c r="A29" s="11"/>
      <c r="AC29" s="24"/>
      <c r="AD29" s="24"/>
      <c r="AE29" s="24"/>
      <c r="BE29" s="7"/>
      <c r="BF29" s="7"/>
      <c r="BG29" s="7"/>
    </row>
    <row r="30" spans="1:59" x14ac:dyDescent="0.2">
      <c r="A30" s="11"/>
      <c r="AC30" s="24"/>
      <c r="AD30" s="24"/>
      <c r="AE30" s="24"/>
      <c r="BE30" s="7"/>
      <c r="BF30" s="7"/>
      <c r="BG30" s="7"/>
    </row>
    <row r="31" spans="1:59" x14ac:dyDescent="0.2">
      <c r="A31" s="11"/>
      <c r="AC31" s="24"/>
      <c r="AD31" s="24"/>
      <c r="AE31" s="24"/>
      <c r="BE31" s="7"/>
      <c r="BF31" s="7"/>
      <c r="BG31" s="7"/>
    </row>
    <row r="32" spans="1:59" x14ac:dyDescent="0.2">
      <c r="A32" s="11"/>
      <c r="AC32" s="24"/>
      <c r="AD32" s="24"/>
      <c r="AE32" s="24"/>
      <c r="BE32" s="7"/>
      <c r="BF32" s="7"/>
      <c r="BG32" s="7"/>
    </row>
    <row r="33" spans="1:59" x14ac:dyDescent="0.2">
      <c r="A33" s="11"/>
      <c r="AC33" s="24"/>
      <c r="AD33" s="24"/>
      <c r="AE33" s="24"/>
      <c r="BE33" s="7"/>
      <c r="BF33" s="7"/>
      <c r="BG3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G38"/>
  <sheetViews>
    <sheetView tabSelected="1" zoomScale="90" zoomScaleNormal="90" workbookViewId="0">
      <selection activeCell="AC22" sqref="AC22"/>
    </sheetView>
  </sheetViews>
  <sheetFormatPr defaultRowHeight="12.75" x14ac:dyDescent="0.2"/>
  <cols>
    <col min="3" max="28" width="11.28515625" customWidth="1"/>
    <col min="33" max="56" width="13.28515625" customWidth="1"/>
  </cols>
  <sheetData>
    <row r="2" spans="1:59" x14ac:dyDescent="0.2">
      <c r="B2" t="s">
        <v>0</v>
      </c>
      <c r="AG2" t="s">
        <v>26</v>
      </c>
    </row>
    <row r="4" spans="1:59" ht="13.5" thickBot="1" x14ac:dyDescent="0.25">
      <c r="A4" s="6" t="s">
        <v>59</v>
      </c>
      <c r="C4" t="s">
        <v>58</v>
      </c>
      <c r="D4" t="s">
        <v>58</v>
      </c>
      <c r="E4" t="s">
        <v>58</v>
      </c>
      <c r="F4" t="s">
        <v>58</v>
      </c>
      <c r="G4" t="s">
        <v>58</v>
      </c>
      <c r="H4" t="s">
        <v>58</v>
      </c>
      <c r="I4" t="s">
        <v>58</v>
      </c>
      <c r="J4" t="s">
        <v>58</v>
      </c>
      <c r="K4" t="s">
        <v>58</v>
      </c>
      <c r="L4" t="s">
        <v>58</v>
      </c>
      <c r="M4" t="s">
        <v>58</v>
      </c>
      <c r="N4" t="s">
        <v>58</v>
      </c>
      <c r="O4" t="s">
        <v>58</v>
      </c>
      <c r="P4" t="s">
        <v>58</v>
      </c>
      <c r="Q4" t="s">
        <v>58</v>
      </c>
      <c r="R4" t="s">
        <v>58</v>
      </c>
      <c r="S4" t="s">
        <v>58</v>
      </c>
      <c r="T4" t="s">
        <v>58</v>
      </c>
      <c r="U4" t="s">
        <v>58</v>
      </c>
      <c r="V4" t="s">
        <v>58</v>
      </c>
      <c r="W4" t="s">
        <v>58</v>
      </c>
      <c r="X4" t="s">
        <v>58</v>
      </c>
      <c r="Y4" t="s">
        <v>58</v>
      </c>
      <c r="Z4" t="s">
        <v>58</v>
      </c>
      <c r="AA4" t="s">
        <v>58</v>
      </c>
      <c r="AB4" t="s">
        <v>58</v>
      </c>
      <c r="AG4" t="s">
        <v>57</v>
      </c>
      <c r="AH4" t="s">
        <v>57</v>
      </c>
      <c r="AI4" t="s">
        <v>57</v>
      </c>
      <c r="AJ4" t="s">
        <v>57</v>
      </c>
      <c r="AK4" t="s">
        <v>57</v>
      </c>
      <c r="AL4" t="s">
        <v>57</v>
      </c>
      <c r="AM4" t="s">
        <v>57</v>
      </c>
      <c r="AN4" t="s">
        <v>57</v>
      </c>
      <c r="AO4" t="s">
        <v>57</v>
      </c>
      <c r="AP4" t="s">
        <v>57</v>
      </c>
      <c r="AQ4" t="s">
        <v>57</v>
      </c>
      <c r="AR4" t="s">
        <v>57</v>
      </c>
      <c r="AS4" t="s">
        <v>57</v>
      </c>
      <c r="AT4" t="s">
        <v>57</v>
      </c>
      <c r="AU4" t="s">
        <v>57</v>
      </c>
      <c r="AV4" t="s">
        <v>57</v>
      </c>
      <c r="AW4" t="s">
        <v>57</v>
      </c>
      <c r="AX4" t="s">
        <v>57</v>
      </c>
      <c r="AY4" t="s">
        <v>57</v>
      </c>
      <c r="AZ4" t="s">
        <v>57</v>
      </c>
      <c r="BA4" t="s">
        <v>57</v>
      </c>
      <c r="BB4" t="s">
        <v>57</v>
      </c>
      <c r="BC4" t="s">
        <v>57</v>
      </c>
      <c r="BD4" t="s">
        <v>57</v>
      </c>
      <c r="BE4" t="s">
        <v>57</v>
      </c>
      <c r="BF4" t="s">
        <v>57</v>
      </c>
      <c r="BG4" t="s">
        <v>57</v>
      </c>
    </row>
    <row r="5" spans="1:59" ht="16.5" thickTop="1" thickBot="1" x14ac:dyDescent="0.3">
      <c r="A5" s="6" t="s">
        <v>61</v>
      </c>
      <c r="C5" s="7">
        <v>12052019</v>
      </c>
      <c r="D5" s="7">
        <v>12052019</v>
      </c>
      <c r="E5" s="7">
        <v>12052019</v>
      </c>
      <c r="F5" s="16">
        <v>12102019</v>
      </c>
      <c r="G5" s="16">
        <v>12102019</v>
      </c>
      <c r="H5" s="16">
        <v>12102019</v>
      </c>
      <c r="I5" s="17">
        <v>2102020</v>
      </c>
      <c r="J5" s="17">
        <v>2102020</v>
      </c>
      <c r="K5" s="17">
        <v>2102020</v>
      </c>
      <c r="L5" s="18">
        <v>2112020</v>
      </c>
      <c r="M5" s="19">
        <v>2122020</v>
      </c>
      <c r="N5" s="20">
        <v>2072020</v>
      </c>
      <c r="O5" s="16">
        <v>110520</v>
      </c>
      <c r="P5" s="21">
        <v>4232021</v>
      </c>
      <c r="Q5" s="21">
        <v>4232021</v>
      </c>
      <c r="R5" s="18">
        <v>4282021</v>
      </c>
      <c r="S5" s="18">
        <v>4282021</v>
      </c>
      <c r="T5" s="19">
        <v>4292021</v>
      </c>
      <c r="U5" s="19">
        <v>4292021</v>
      </c>
      <c r="V5" s="19">
        <v>4292021</v>
      </c>
      <c r="W5" s="17">
        <v>6032021</v>
      </c>
      <c r="X5" s="20">
        <v>110520</v>
      </c>
      <c r="Y5" s="8">
        <v>8032021</v>
      </c>
      <c r="Z5" s="19">
        <v>10112021</v>
      </c>
      <c r="AA5" s="19">
        <v>10112021</v>
      </c>
      <c r="AB5" s="20">
        <v>110520</v>
      </c>
      <c r="AG5" s="17">
        <v>12062019</v>
      </c>
      <c r="AH5" s="17">
        <v>12062019</v>
      </c>
      <c r="AI5" s="17">
        <v>12062019</v>
      </c>
      <c r="AJ5" s="17">
        <v>12062019</v>
      </c>
      <c r="AK5" s="18">
        <v>12162019</v>
      </c>
      <c r="AL5" s="18">
        <v>12162019</v>
      </c>
      <c r="AM5" s="18">
        <v>12162019</v>
      </c>
      <c r="AN5" s="18">
        <v>12162019</v>
      </c>
      <c r="AO5" s="18">
        <v>12162019</v>
      </c>
      <c r="AP5" s="18">
        <v>12162019</v>
      </c>
      <c r="AQ5" s="18">
        <v>12162019</v>
      </c>
      <c r="AR5" s="17">
        <v>12182019</v>
      </c>
      <c r="AS5" s="17">
        <v>12182019</v>
      </c>
      <c r="AT5" s="17">
        <v>12182019</v>
      </c>
      <c r="AU5" s="19">
        <v>1292020</v>
      </c>
      <c r="AV5" s="22">
        <v>60821</v>
      </c>
      <c r="AW5" s="23">
        <v>60821</v>
      </c>
      <c r="AX5" s="17">
        <v>60921</v>
      </c>
      <c r="AY5" s="21">
        <v>60621</v>
      </c>
      <c r="AZ5" s="20">
        <v>72821</v>
      </c>
      <c r="BA5" s="19">
        <v>82021</v>
      </c>
      <c r="BB5" s="19">
        <v>82021</v>
      </c>
      <c r="BC5" s="18">
        <v>12921</v>
      </c>
      <c r="BD5" s="17">
        <v>20620</v>
      </c>
    </row>
    <row r="6" spans="1:59" ht="15.75" thickTop="1" x14ac:dyDescent="0.25">
      <c r="A6" s="8" t="s">
        <v>60</v>
      </c>
      <c r="B6" s="8"/>
      <c r="C6" s="8" t="s">
        <v>1</v>
      </c>
      <c r="D6" s="8" t="s">
        <v>2</v>
      </c>
      <c r="E6" s="8" t="s">
        <v>3</v>
      </c>
      <c r="F6" s="8" t="s">
        <v>4</v>
      </c>
      <c r="G6" s="8" t="s">
        <v>5</v>
      </c>
      <c r="H6" s="8" t="s">
        <v>6</v>
      </c>
      <c r="I6" s="8" t="s">
        <v>7</v>
      </c>
      <c r="J6" s="8" t="s">
        <v>8</v>
      </c>
      <c r="K6" s="8" t="s">
        <v>9</v>
      </c>
      <c r="L6" s="8" t="s">
        <v>10</v>
      </c>
      <c r="M6" s="8" t="s">
        <v>11</v>
      </c>
      <c r="N6" s="8" t="s">
        <v>12</v>
      </c>
      <c r="O6" s="8" t="s">
        <v>13</v>
      </c>
      <c r="P6" s="8" t="s">
        <v>14</v>
      </c>
      <c r="Q6" s="8" t="s">
        <v>15</v>
      </c>
      <c r="R6" s="8" t="s">
        <v>16</v>
      </c>
      <c r="S6" s="8" t="s">
        <v>17</v>
      </c>
      <c r="T6" s="8" t="s">
        <v>18</v>
      </c>
      <c r="U6" s="8" t="s">
        <v>19</v>
      </c>
      <c r="V6" s="8" t="s">
        <v>20</v>
      </c>
      <c r="W6" s="8" t="s">
        <v>21</v>
      </c>
      <c r="X6" s="8" t="s">
        <v>22</v>
      </c>
      <c r="Y6" s="8" t="s">
        <v>23</v>
      </c>
      <c r="Z6" s="8" t="s">
        <v>24</v>
      </c>
      <c r="AA6" s="8" t="s">
        <v>25</v>
      </c>
      <c r="AB6" s="9" t="s">
        <v>51</v>
      </c>
      <c r="AC6" s="12" t="s">
        <v>52</v>
      </c>
      <c r="AD6" s="12" t="s">
        <v>53</v>
      </c>
      <c r="AE6" s="7" t="s">
        <v>54</v>
      </c>
      <c r="AG6" t="s">
        <v>27</v>
      </c>
      <c r="AH6" t="s">
        <v>28</v>
      </c>
      <c r="AI6" t="s">
        <v>29</v>
      </c>
      <c r="AJ6" t="s">
        <v>30</v>
      </c>
      <c r="AK6" t="s">
        <v>31</v>
      </c>
      <c r="AL6" t="s">
        <v>32</v>
      </c>
      <c r="AM6" t="s">
        <v>33</v>
      </c>
      <c r="AN6" t="s">
        <v>34</v>
      </c>
      <c r="AO6" t="s">
        <v>35</v>
      </c>
      <c r="AP6" t="s">
        <v>36</v>
      </c>
      <c r="AQ6" t="s">
        <v>37</v>
      </c>
      <c r="AR6" t="s">
        <v>38</v>
      </c>
      <c r="AS6" t="s">
        <v>39</v>
      </c>
      <c r="AT6" t="s">
        <v>40</v>
      </c>
      <c r="AU6" t="s">
        <v>41</v>
      </c>
      <c r="AV6" t="s">
        <v>42</v>
      </c>
      <c r="AW6" t="s">
        <v>43</v>
      </c>
      <c r="AX6" t="s">
        <v>44</v>
      </c>
      <c r="AY6" t="s">
        <v>45</v>
      </c>
      <c r="AZ6" t="s">
        <v>46</v>
      </c>
      <c r="BA6" t="s">
        <v>47</v>
      </c>
      <c r="BB6" t="s">
        <v>48</v>
      </c>
      <c r="BC6" s="5" t="s">
        <v>49</v>
      </c>
      <c r="BD6" s="5" t="s">
        <v>50</v>
      </c>
      <c r="BE6" s="12" t="s">
        <v>52</v>
      </c>
      <c r="BF6" s="12" t="s">
        <v>53</v>
      </c>
      <c r="BG6" s="12" t="s">
        <v>54</v>
      </c>
    </row>
    <row r="7" spans="1:59" x14ac:dyDescent="0.2">
      <c r="A7" s="11" t="s">
        <v>55</v>
      </c>
      <c r="AC7" s="7"/>
      <c r="AD7" s="7"/>
      <c r="AE7" s="7"/>
      <c r="BE7" s="7"/>
      <c r="BF7" s="7"/>
      <c r="BG7" s="7"/>
    </row>
    <row r="8" spans="1:59" x14ac:dyDescent="0.2">
      <c r="A8" s="14"/>
      <c r="B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13"/>
      <c r="AD8" s="13"/>
      <c r="AE8" s="7"/>
      <c r="AF8" s="3"/>
      <c r="AV8" s="3"/>
      <c r="AW8" s="3"/>
      <c r="AX8" s="3"/>
      <c r="AY8" s="3"/>
      <c r="AZ8" s="3"/>
      <c r="BA8" s="3"/>
      <c r="BB8" s="3"/>
      <c r="BE8" s="13"/>
      <c r="BF8" s="13"/>
      <c r="BG8" s="7"/>
    </row>
    <row r="9" spans="1:59" x14ac:dyDescent="0.2">
      <c r="A9" s="15">
        <v>-90</v>
      </c>
      <c r="C9">
        <v>-7.79854393005371</v>
      </c>
      <c r="D9">
        <v>-77.692047119140597</v>
      </c>
      <c r="E9">
        <v>-70.646804809570298</v>
      </c>
      <c r="F9">
        <v>-38.751514434814403</v>
      </c>
      <c r="G9">
        <v>-81.001358032226506</v>
      </c>
      <c r="H9">
        <v>-57.320640563964801</v>
      </c>
      <c r="I9">
        <v>-27.5861206054687</v>
      </c>
      <c r="J9">
        <v>-14.6328315734863</v>
      </c>
      <c r="K9">
        <v>-33.608901977538999</v>
      </c>
      <c r="L9">
        <v>-96.897384643554602</v>
      </c>
      <c r="M9">
        <v>-26.137351989746001</v>
      </c>
      <c r="N9">
        <v>-33.617912292480398</v>
      </c>
      <c r="O9">
        <v>-71.125686645507798</v>
      </c>
      <c r="P9">
        <v>-66.409988403320298</v>
      </c>
      <c r="Q9">
        <v>-33.802295684814403</v>
      </c>
      <c r="R9">
        <v>-13.063182830810501</v>
      </c>
      <c r="S9">
        <v>-90.756057739257798</v>
      </c>
      <c r="T9">
        <v>-124.812301635742</v>
      </c>
      <c r="U9">
        <v>-17.6399536132812</v>
      </c>
      <c r="V9">
        <v>-27.986373901367095</v>
      </c>
      <c r="W9">
        <v>-36.454994201660099</v>
      </c>
      <c r="X9">
        <v>-22.483648300170799</v>
      </c>
      <c r="Y9">
        <v>-27.489952087402344</v>
      </c>
      <c r="Z9">
        <v>-38.973587036132798</v>
      </c>
      <c r="AA9">
        <v>-136.82286071777301</v>
      </c>
      <c r="AB9">
        <v>-37.841796875</v>
      </c>
      <c r="AC9" s="7">
        <f>AVERAGE(C9:AB9)</f>
        <v>-50.436695832472523</v>
      </c>
      <c r="AD9" s="7">
        <f>_xlfn.STDEV.S(C9:AB9)/SQRT(COUNT(C9:AB9))</f>
        <v>6.7432378157435666</v>
      </c>
      <c r="AE9" s="7">
        <f>_xlfn.STDEV.S(C9:AB9)</f>
        <v>34.383901207273233</v>
      </c>
      <c r="AG9">
        <v>-41.9949951171875</v>
      </c>
      <c r="AH9">
        <v>-89.941841125488196</v>
      </c>
      <c r="AI9">
        <v>-35.301948547363203</v>
      </c>
      <c r="AJ9">
        <v>-56.529953002929602</v>
      </c>
      <c r="AK9">
        <v>-51.550350189208899</v>
      </c>
      <c r="AL9">
        <v>-20.197818756103501</v>
      </c>
      <c r="AM9">
        <v>-59.6495552062988</v>
      </c>
      <c r="AN9">
        <v>-6.8385162353515598</v>
      </c>
      <c r="AO9">
        <v>-41.991043090820298</v>
      </c>
      <c r="AP9">
        <v>-61.144432067871001</v>
      </c>
      <c r="AQ9">
        <v>-54.631401062011697</v>
      </c>
      <c r="AR9">
        <v>-26.233150482177699</v>
      </c>
      <c r="AS9">
        <v>-23.797510147094702</v>
      </c>
      <c r="AT9">
        <v>-20.5197639465332</v>
      </c>
      <c r="AU9">
        <v>-34.269107818603501</v>
      </c>
      <c r="AV9">
        <v>-17.219789505004801</v>
      </c>
      <c r="AW9">
        <v>-32.92578125</v>
      </c>
      <c r="AX9">
        <v>-18.708971023559496</v>
      </c>
      <c r="AY9">
        <v>-40.995750427246001</v>
      </c>
      <c r="AZ9">
        <v>-26.4466857910156</v>
      </c>
      <c r="BA9">
        <v>-27.233562469482401</v>
      </c>
      <c r="BB9">
        <v>-18.420061111450096</v>
      </c>
      <c r="BC9">
        <v>-131.8359375</v>
      </c>
      <c r="BD9">
        <v>-65.463439941406193</v>
      </c>
      <c r="BE9" s="7">
        <f t="shared" ref="BE9:BE19" si="0">AVERAGE(AG9:BD9)</f>
        <v>-41.826723575592005</v>
      </c>
      <c r="BF9" s="7">
        <f t="shared" ref="BF9:BF19" si="1">_xlfn.STDEV.S(AG9:BD9)/SQRT(COUNT(AG9:BD9))</f>
        <v>5.5775321437041363</v>
      </c>
      <c r="BG9" s="7">
        <f>_xlfn.STDEV.S(AG9:BD9)</f>
        <v>27.324215552093502</v>
      </c>
    </row>
    <row r="10" spans="1:59" x14ac:dyDescent="0.2">
      <c r="A10" s="15">
        <v>-80</v>
      </c>
      <c r="C10">
        <v>-8.6076354980468697</v>
      </c>
      <c r="D10">
        <v>-28.459861755371001</v>
      </c>
      <c r="E10">
        <v>-21.903087615966701</v>
      </c>
      <c r="F10">
        <v>-22.6104125976562</v>
      </c>
      <c r="G10">
        <v>-46.326480865478501</v>
      </c>
      <c r="H10">
        <v>-27.9028224945068</v>
      </c>
      <c r="I10">
        <v>-18.0681762695312</v>
      </c>
      <c r="J10">
        <v>-1.2796573638916</v>
      </c>
      <c r="K10">
        <v>-18.278306961059499</v>
      </c>
      <c r="L10">
        <v>-57.586090087890597</v>
      </c>
      <c r="M10">
        <v>-14.7342681884765</v>
      </c>
      <c r="N10">
        <v>-15.676398277282701</v>
      </c>
      <c r="O10">
        <v>-47.592723846435497</v>
      </c>
      <c r="P10">
        <v>-28.6198711395263</v>
      </c>
      <c r="Q10">
        <v>-29.440532684326101</v>
      </c>
      <c r="R10">
        <v>-15.418399810791</v>
      </c>
      <c r="S10">
        <v>-37.346527099609297</v>
      </c>
      <c r="T10">
        <v>-70.273887634277301</v>
      </c>
      <c r="U10">
        <v>-7.600505828857421</v>
      </c>
      <c r="V10">
        <v>-28.328685760498001</v>
      </c>
      <c r="W10">
        <v>-31.2596225738525</v>
      </c>
      <c r="X10">
        <v>-15.1913661956787</v>
      </c>
      <c r="Y10">
        <v>-14.923934936523436</v>
      </c>
      <c r="Z10">
        <v>-8.5155563354492116</v>
      </c>
      <c r="AA10">
        <v>-93.034729003906207</v>
      </c>
      <c r="AB10">
        <v>-32.958984375</v>
      </c>
      <c r="AC10" s="7">
        <f t="shared" ref="AC10:AC19" si="2">AVERAGE(C10:AB10)</f>
        <v>-28.536097123072661</v>
      </c>
      <c r="AD10" s="7">
        <f t="shared" ref="AD10:AD19" si="3">_xlfn.STDEV.S(C10:AB10)/SQRT(COUNT(C10:AB10))</f>
        <v>4.0565136707476457</v>
      </c>
      <c r="AE10" s="7">
        <f t="shared" ref="AE10:AE19" si="4">_xlfn.STDEV.S(C10:AB10)</f>
        <v>20.684242364298139</v>
      </c>
      <c r="AG10">
        <v>-18.4929504394531</v>
      </c>
      <c r="AH10">
        <v>-28.994197845458899</v>
      </c>
      <c r="AI10">
        <v>-12.489236831665</v>
      </c>
      <c r="AJ10">
        <v>-21.177410125732401</v>
      </c>
      <c r="AK10">
        <v>-21.676200866699201</v>
      </c>
      <c r="AL10">
        <v>-8.9933776855468697</v>
      </c>
      <c r="AM10">
        <v>-14.098503112792899</v>
      </c>
      <c r="AN10">
        <v>-0.78944587707519498</v>
      </c>
      <c r="AO10">
        <v>-18.681156158447202</v>
      </c>
      <c r="AP10">
        <v>-38.079555511474602</v>
      </c>
      <c r="AQ10">
        <v>-27.297262191772401</v>
      </c>
      <c r="AR10">
        <v>-15.182993888854901</v>
      </c>
      <c r="AS10">
        <v>-4.0385961532592702</v>
      </c>
      <c r="AT10">
        <v>-14.900260925292899</v>
      </c>
      <c r="AU10">
        <v>-6.7835330963134703</v>
      </c>
      <c r="AV10">
        <v>-7.4521427154540989</v>
      </c>
      <c r="AW10">
        <v>-15.3974609375</v>
      </c>
      <c r="AX10">
        <v>-14.5282173156738</v>
      </c>
      <c r="AY10">
        <v>-37.0911865234375</v>
      </c>
      <c r="AZ10">
        <v>-9.9462318420410103</v>
      </c>
      <c r="BA10">
        <v>-3.0103473663329998</v>
      </c>
      <c r="BB10">
        <v>-7.6922111511230398</v>
      </c>
      <c r="BC10">
        <v>-45.7763671875</v>
      </c>
      <c r="BD10">
        <v>-25.728561401367099</v>
      </c>
      <c r="BE10" s="7">
        <f t="shared" si="0"/>
        <v>-17.42905863126116</v>
      </c>
      <c r="BF10" s="7">
        <f t="shared" si="1"/>
        <v>2.3735400699092448</v>
      </c>
      <c r="BG10" s="7">
        <f t="shared" ref="BG10:BG19" si="5">_xlfn.STDEV.S(AG10:BD10)</f>
        <v>11.627924110655124</v>
      </c>
    </row>
    <row r="11" spans="1:59" x14ac:dyDescent="0.2">
      <c r="A11" s="15">
        <v>-70</v>
      </c>
      <c r="C11">
        <v>3.7345390319824201</v>
      </c>
      <c r="D11">
        <v>8.2027912139892489</v>
      </c>
      <c r="E11">
        <v>8.2740669250488192</v>
      </c>
      <c r="F11">
        <v>0.32847976684570301</v>
      </c>
      <c r="G11">
        <v>2.3802833557128902</v>
      </c>
      <c r="H11">
        <v>5.1319522857665998</v>
      </c>
      <c r="I11">
        <v>6.2362003326415998</v>
      </c>
      <c r="J11">
        <v>-0.72479248046875</v>
      </c>
      <c r="K11">
        <v>-2.2552967071533199</v>
      </c>
      <c r="L11">
        <v>1.0606460571289</v>
      </c>
      <c r="M11">
        <v>2.1514892578125</v>
      </c>
      <c r="N11">
        <v>-8.5135812759399396</v>
      </c>
      <c r="O11">
        <v>4.0009250640869096</v>
      </c>
      <c r="P11">
        <v>4.5967483520507804</v>
      </c>
      <c r="Q11">
        <v>11.1354217529296</v>
      </c>
      <c r="R11">
        <v>-11.811835289001399</v>
      </c>
      <c r="S11">
        <v>0.51787376403808605</v>
      </c>
      <c r="T11">
        <v>-3.5464439392089799</v>
      </c>
      <c r="U11">
        <v>-4.4258575439453098</v>
      </c>
      <c r="V11">
        <v>4.28326368331909</v>
      </c>
      <c r="W11">
        <v>2.1662235260009695</v>
      </c>
      <c r="X11">
        <v>4.2192325592040998</v>
      </c>
      <c r="Y11">
        <v>-9.2244682312011719</v>
      </c>
      <c r="Z11">
        <v>0.58617782592773404</v>
      </c>
      <c r="AA11">
        <v>-11.28844165802</v>
      </c>
      <c r="AB11">
        <v>-20.1416015625</v>
      </c>
      <c r="AC11" s="7">
        <f t="shared" si="2"/>
        <v>-0.1125386128058814</v>
      </c>
      <c r="AD11" s="7">
        <f t="shared" si="3"/>
        <v>1.4124105687902349</v>
      </c>
      <c r="AE11" s="7">
        <f t="shared" si="4"/>
        <v>7.2019090514660915</v>
      </c>
      <c r="AG11">
        <v>0.84186553955078103</v>
      </c>
      <c r="AH11">
        <v>2.6318168640136701</v>
      </c>
      <c r="AI11">
        <v>-2.5726647377014098</v>
      </c>
      <c r="AJ11">
        <v>-3.4955844879150302</v>
      </c>
      <c r="AK11">
        <v>4.5695304870605398</v>
      </c>
      <c r="AL11">
        <v>2.8343048095703098</v>
      </c>
      <c r="AM11">
        <v>-5.8721885681152299</v>
      </c>
      <c r="AN11">
        <v>-1.60826110839843</v>
      </c>
      <c r="AO11">
        <v>6.3517150878906197</v>
      </c>
      <c r="AP11">
        <v>3.2494888305664</v>
      </c>
      <c r="AQ11">
        <v>-7.5935039520263601</v>
      </c>
      <c r="AR11">
        <v>4.51580333709716</v>
      </c>
      <c r="AS11">
        <v>6.6137657165527299</v>
      </c>
      <c r="AT11">
        <v>-0.39864921569824202</v>
      </c>
      <c r="AU11">
        <v>-9.3102016448974592</v>
      </c>
      <c r="AV11">
        <v>-3.4049167633056601</v>
      </c>
      <c r="AW11">
        <v>1.1552734375</v>
      </c>
      <c r="AX11">
        <v>-3.9310646057128897</v>
      </c>
      <c r="AY11">
        <v>15.443115234375</v>
      </c>
      <c r="AZ11">
        <v>-1.6617374420166</v>
      </c>
      <c r="BA11">
        <v>5.2032928466796804</v>
      </c>
      <c r="BB11">
        <v>-1.0517349243164</v>
      </c>
      <c r="BC11">
        <v>-4.2724609375</v>
      </c>
      <c r="BD11">
        <v>-11.9047241210937</v>
      </c>
      <c r="BE11" s="7">
        <f t="shared" si="0"/>
        <v>-0.15282167991002163</v>
      </c>
      <c r="BF11" s="7">
        <f t="shared" si="1"/>
        <v>1.2107778837195193</v>
      </c>
      <c r="BG11" s="7">
        <f t="shared" si="5"/>
        <v>5.9315760139193721</v>
      </c>
    </row>
    <row r="12" spans="1:59" x14ac:dyDescent="0.2">
      <c r="A12" s="15">
        <v>-60</v>
      </c>
      <c r="C12">
        <v>13.270509719848601</v>
      </c>
      <c r="D12">
        <v>61.996109008788999</v>
      </c>
      <c r="E12">
        <v>28.597475051879801</v>
      </c>
      <c r="F12">
        <v>45.409660339355398</v>
      </c>
      <c r="G12">
        <v>102.276847839355</v>
      </c>
      <c r="H12">
        <v>6.6098575592040998</v>
      </c>
      <c r="I12">
        <v>49.127109527587798</v>
      </c>
      <c r="J12">
        <v>15.4321842193603</v>
      </c>
      <c r="K12">
        <v>59.009933471679602</v>
      </c>
      <c r="L12">
        <v>114.69772338867099</v>
      </c>
      <c r="M12">
        <v>11.5242004394531</v>
      </c>
      <c r="N12">
        <v>36.526290893554602</v>
      </c>
      <c r="O12">
        <v>96.000015258788991</v>
      </c>
      <c r="P12">
        <v>41.008880615234297</v>
      </c>
      <c r="Q12">
        <v>48.489559173583899</v>
      </c>
      <c r="R12">
        <v>31.868522644042901</v>
      </c>
      <c r="S12">
        <v>69.519111633300696</v>
      </c>
      <c r="T12">
        <v>109.164543151855</v>
      </c>
      <c r="U12">
        <v>16.655813217163001</v>
      </c>
      <c r="V12">
        <v>29.053813934326101</v>
      </c>
      <c r="W12">
        <v>40.105255126953097</v>
      </c>
      <c r="X12">
        <v>33.132865905761697</v>
      </c>
      <c r="Y12">
        <v>20.896892547607425</v>
      </c>
      <c r="Z12">
        <v>16.269706726074201</v>
      </c>
      <c r="AA12">
        <v>111.47795867919901</v>
      </c>
      <c r="AB12">
        <v>19.53125</v>
      </c>
      <c r="AC12" s="7">
        <f t="shared" si="2"/>
        <v>47.217388079716471</v>
      </c>
      <c r="AD12" s="7">
        <f t="shared" si="3"/>
        <v>6.6269682615267049</v>
      </c>
      <c r="AE12" s="7">
        <f t="shared" si="4"/>
        <v>33.791040481484721</v>
      </c>
      <c r="AG12">
        <v>31.668125152587798</v>
      </c>
      <c r="AH12">
        <v>38.695297241210902</v>
      </c>
      <c r="AI12">
        <v>28.135238647460898</v>
      </c>
      <c r="AJ12">
        <v>30.708337783813398</v>
      </c>
      <c r="AK12">
        <v>3.40836334228515</v>
      </c>
      <c r="AL12">
        <v>10.678087234496999</v>
      </c>
      <c r="AM12">
        <v>32.994819641113203</v>
      </c>
      <c r="AN12">
        <v>6.0368928909301696</v>
      </c>
      <c r="AO12">
        <v>56.042583465576101</v>
      </c>
      <c r="AP12">
        <v>82.822189331054602</v>
      </c>
      <c r="AQ12">
        <v>4.3277606964111301</v>
      </c>
      <c r="AR12">
        <v>23.508508682250898</v>
      </c>
      <c r="AS12">
        <v>31.271438598632798</v>
      </c>
      <c r="AT12">
        <v>16.911434173583899</v>
      </c>
      <c r="AU12">
        <v>37.565216064453097</v>
      </c>
      <c r="AV12">
        <v>19.838111877441399</v>
      </c>
      <c r="AW12">
        <v>39.015625</v>
      </c>
      <c r="AX12">
        <v>41.348236083984297</v>
      </c>
      <c r="AY12">
        <v>26.373989105224599</v>
      </c>
      <c r="AZ12">
        <v>23.735982894897401</v>
      </c>
      <c r="BA12">
        <v>15.299299240112299</v>
      </c>
      <c r="BB12">
        <v>27.5820007324218</v>
      </c>
      <c r="BC12">
        <v>61.03515625</v>
      </c>
      <c r="BD12">
        <v>45.88720703125</v>
      </c>
      <c r="BE12" s="7">
        <f t="shared" si="0"/>
        <v>30.620412548383033</v>
      </c>
      <c r="BF12" s="7">
        <f t="shared" si="1"/>
        <v>3.7925845582680213</v>
      </c>
      <c r="BG12" s="7">
        <f t="shared" si="5"/>
        <v>18.579793948230776</v>
      </c>
    </row>
    <row r="13" spans="1:59" x14ac:dyDescent="0.2">
      <c r="A13" s="15">
        <v>-50</v>
      </c>
      <c r="C13">
        <v>43.453323364257798</v>
      </c>
      <c r="D13">
        <v>208.30560302734301</v>
      </c>
      <c r="E13">
        <v>92.038787841796804</v>
      </c>
      <c r="F13">
        <v>128.53884887695301</v>
      </c>
      <c r="G13">
        <v>352.01516723632801</v>
      </c>
      <c r="H13">
        <v>42.058624267578097</v>
      </c>
      <c r="I13">
        <v>153.77851867675699</v>
      </c>
      <c r="J13">
        <v>84.5423583984375</v>
      </c>
      <c r="K13">
        <v>161.60467529296801</v>
      </c>
      <c r="L13">
        <v>256.91424560546801</v>
      </c>
      <c r="M13">
        <v>52.937507629394503</v>
      </c>
      <c r="N13">
        <v>152.95065307617099</v>
      </c>
      <c r="O13">
        <v>307.89337158203102</v>
      </c>
      <c r="P13">
        <v>130.04530334472599</v>
      </c>
      <c r="Q13">
        <v>122.81345367431599</v>
      </c>
      <c r="R13">
        <v>79.607467651367102</v>
      </c>
      <c r="S13">
        <v>156.30000305175699</v>
      </c>
      <c r="T13">
        <v>267.12551879882801</v>
      </c>
      <c r="U13">
        <v>48.937992095947202</v>
      </c>
      <c r="V13">
        <v>92.290016174316406</v>
      </c>
      <c r="W13">
        <v>151.41226196289</v>
      </c>
      <c r="X13">
        <v>92.572944641113196</v>
      </c>
      <c r="Y13">
        <v>53.889778137207031</v>
      </c>
      <c r="Z13">
        <v>77.326438903808494</v>
      </c>
      <c r="AA13">
        <v>238.14393615722599</v>
      </c>
      <c r="AB13">
        <v>125.732421875</v>
      </c>
      <c r="AC13" s="7">
        <f t="shared" si="2"/>
        <v>141.27804697476873</v>
      </c>
      <c r="AD13" s="7">
        <f t="shared" si="3"/>
        <v>16.587811420662138</v>
      </c>
      <c r="AE13" s="7">
        <f t="shared" si="4"/>
        <v>84.581574121753491</v>
      </c>
      <c r="AG13">
        <v>109.414291381835</v>
      </c>
      <c r="AH13">
        <v>109.64869689941401</v>
      </c>
      <c r="AI13">
        <v>73.209373474120994</v>
      </c>
      <c r="AJ13">
        <v>114.53367614746</v>
      </c>
      <c r="AK13">
        <v>37.919437408447202</v>
      </c>
      <c r="AL13">
        <v>40.3536567687988</v>
      </c>
      <c r="AM13">
        <v>52.991634368896399</v>
      </c>
      <c r="AN13">
        <v>9.2541332244872994</v>
      </c>
      <c r="AO13">
        <v>157.78640747070301</v>
      </c>
      <c r="AP13">
        <v>231.24188232421801</v>
      </c>
      <c r="AQ13">
        <v>41.619796752929602</v>
      </c>
      <c r="AR13">
        <v>73.908386230468693</v>
      </c>
      <c r="AS13">
        <v>137.76847839355401</v>
      </c>
      <c r="AT13">
        <v>83.018058776855398</v>
      </c>
      <c r="AU13">
        <v>130.26066589355401</v>
      </c>
      <c r="AV13">
        <v>45.868904113769503</v>
      </c>
      <c r="AW13">
        <v>72.6494140625</v>
      </c>
      <c r="AX13">
        <v>133.686264038085</v>
      </c>
      <c r="AY13">
        <v>91.062561035156193</v>
      </c>
      <c r="AZ13">
        <v>66.303367614745994</v>
      </c>
      <c r="BA13">
        <v>49.175613403320298</v>
      </c>
      <c r="BB13">
        <v>111.00673675537099</v>
      </c>
      <c r="BC13">
        <v>216.064453125</v>
      </c>
      <c r="BD13">
        <v>151.60075378417901</v>
      </c>
      <c r="BE13" s="7">
        <f t="shared" si="0"/>
        <v>97.514443476994572</v>
      </c>
      <c r="BF13" s="7">
        <f t="shared" si="1"/>
        <v>11.338673981091157</v>
      </c>
      <c r="BG13" s="7">
        <f t="shared" si="5"/>
        <v>55.547931226890576</v>
      </c>
    </row>
    <row r="14" spans="1:59" x14ac:dyDescent="0.2">
      <c r="A14" s="15">
        <v>-40</v>
      </c>
      <c r="C14">
        <v>65.203392028808494</v>
      </c>
      <c r="D14">
        <v>392.989990234375</v>
      </c>
      <c r="E14">
        <v>152.457107543945</v>
      </c>
      <c r="F14">
        <v>286.08938598632801</v>
      </c>
      <c r="G14">
        <v>663.51770019531205</v>
      </c>
      <c r="H14">
        <v>136.12210083007801</v>
      </c>
      <c r="I14">
        <v>297.7578125</v>
      </c>
      <c r="J14">
        <v>192.29888916015599</v>
      </c>
      <c r="K14">
        <v>281.34716796875</v>
      </c>
      <c r="L14">
        <v>409.90057373046801</v>
      </c>
      <c r="M14">
        <v>106.632232666015</v>
      </c>
      <c r="N14">
        <v>315.72961425781199</v>
      </c>
      <c r="O14">
        <v>612.74267578125</v>
      </c>
      <c r="P14">
        <v>266.446533203125</v>
      </c>
      <c r="Q14">
        <v>236.71235656738199</v>
      </c>
      <c r="R14">
        <v>211.81625366210901</v>
      </c>
      <c r="S14">
        <v>393.72814941406199</v>
      </c>
      <c r="T14">
        <v>465.47311401367102</v>
      </c>
      <c r="U14">
        <v>95.784225463867102</v>
      </c>
      <c r="V14">
        <v>215.71943664550696</v>
      </c>
      <c r="W14">
        <v>305.12478637695301</v>
      </c>
      <c r="X14">
        <v>296.32214355468699</v>
      </c>
      <c r="Y14">
        <v>121.14922332763672</v>
      </c>
      <c r="Z14">
        <v>198.21920776367097</v>
      </c>
      <c r="AA14">
        <v>632.51135253906205</v>
      </c>
      <c r="AB14">
        <v>270.99609375</v>
      </c>
      <c r="AC14" s="7">
        <f t="shared" si="2"/>
        <v>293.18428919865499</v>
      </c>
      <c r="AD14" s="7">
        <f t="shared" si="3"/>
        <v>31.736469876939289</v>
      </c>
      <c r="AE14" s="7">
        <f t="shared" si="4"/>
        <v>161.82487919506303</v>
      </c>
      <c r="AG14">
        <v>214.50700378417901</v>
      </c>
      <c r="AH14">
        <v>220.71588134765599</v>
      </c>
      <c r="AI14">
        <v>145.63119506835901</v>
      </c>
      <c r="AJ14">
        <v>267.35693359375</v>
      </c>
      <c r="AK14">
        <v>144.00671386718699</v>
      </c>
      <c r="AL14">
        <v>82.640670776367102</v>
      </c>
      <c r="AM14">
        <v>103.71644592285099</v>
      </c>
      <c r="AN14">
        <v>43.432388305663999</v>
      </c>
      <c r="AO14">
        <v>330.96923828125</v>
      </c>
      <c r="AP14">
        <v>432.28237915039</v>
      </c>
      <c r="AQ14">
        <v>101.241317749023</v>
      </c>
      <c r="AR14">
        <v>119.015892028808</v>
      </c>
      <c r="AS14">
        <v>258.41433715820301</v>
      </c>
      <c r="AT14">
        <v>154.13212585449199</v>
      </c>
      <c r="AU14">
        <v>288.05578613281199</v>
      </c>
      <c r="AV14">
        <v>110.82609558105401</v>
      </c>
      <c r="AW14">
        <v>219.05078125</v>
      </c>
      <c r="AX14">
        <v>260.78427124023398</v>
      </c>
      <c r="AY14">
        <v>190.61004638671801</v>
      </c>
      <c r="AZ14">
        <v>142.90451049804599</v>
      </c>
      <c r="BA14">
        <v>177.421463012695</v>
      </c>
      <c r="BB14">
        <v>211.08659362792901</v>
      </c>
      <c r="BC14">
        <v>433.349609375</v>
      </c>
      <c r="BD14">
        <v>261.44583129882801</v>
      </c>
      <c r="BE14" s="7">
        <f t="shared" si="0"/>
        <v>204.73322963714566</v>
      </c>
      <c r="BF14" s="7">
        <f t="shared" si="1"/>
        <v>20.553700965058049</v>
      </c>
      <c r="BG14" s="7">
        <f t="shared" si="5"/>
        <v>100.69215938028479</v>
      </c>
    </row>
    <row r="15" spans="1:59" x14ac:dyDescent="0.2">
      <c r="A15" s="15">
        <v>-30</v>
      </c>
      <c r="C15">
        <v>94.926010131835866</v>
      </c>
      <c r="D15">
        <v>566.38250732421795</v>
      </c>
      <c r="E15">
        <v>207.96476745605401</v>
      </c>
      <c r="F15">
        <v>467.76876831054602</v>
      </c>
      <c r="G15">
        <v>963.39074707031205</v>
      </c>
      <c r="H15">
        <v>234.26373291015599</v>
      </c>
      <c r="I15">
        <v>427.50262451171801</v>
      </c>
      <c r="J15">
        <v>319.75485229492102</v>
      </c>
      <c r="K15">
        <v>412.5888671875</v>
      </c>
      <c r="L15">
        <v>556.11431884765602</v>
      </c>
      <c r="M15">
        <v>176.09786987304599</v>
      </c>
      <c r="N15">
        <v>483.53790283203102</v>
      </c>
      <c r="O15">
        <v>1002.95306396484</v>
      </c>
      <c r="P15">
        <v>583.67510986328091</v>
      </c>
      <c r="Q15">
        <v>432.41778564453102</v>
      </c>
      <c r="R15">
        <v>779.22424316406205</v>
      </c>
      <c r="S15">
        <v>800.34832763671795</v>
      </c>
      <c r="T15">
        <v>758.04986572265602</v>
      </c>
      <c r="U15">
        <v>218.98457336425696</v>
      </c>
      <c r="V15">
        <v>426.57833862304602</v>
      </c>
      <c r="W15">
        <v>545.089599609375</v>
      </c>
      <c r="X15">
        <v>667.80535888671795</v>
      </c>
      <c r="Y15">
        <v>246.28240966796878</v>
      </c>
      <c r="Z15">
        <v>478.57778930664</v>
      </c>
      <c r="AA15">
        <v>1403.51257324218</v>
      </c>
      <c r="AB15">
        <v>482.7880859375</v>
      </c>
      <c r="AC15" s="7">
        <f t="shared" si="2"/>
        <v>528.33000359168352</v>
      </c>
      <c r="AD15" s="7">
        <f t="shared" si="3"/>
        <v>57.757081383010664</v>
      </c>
      <c r="AE15" s="7">
        <f t="shared" si="4"/>
        <v>294.50448502013791</v>
      </c>
      <c r="AG15">
        <v>385.35632324218699</v>
      </c>
      <c r="AH15">
        <v>390.28878784179602</v>
      </c>
      <c r="AI15">
        <v>280.15792846679602</v>
      </c>
      <c r="AJ15">
        <v>482.75988769531199</v>
      </c>
      <c r="AK15">
        <v>237.69595336914</v>
      </c>
      <c r="AL15">
        <v>141.19850158691401</v>
      </c>
      <c r="AM15">
        <v>165.45005798339801</v>
      </c>
      <c r="AN15">
        <v>326.1669921875</v>
      </c>
      <c r="AO15">
        <v>552.88311767578102</v>
      </c>
      <c r="AP15">
        <v>685.1357421875</v>
      </c>
      <c r="AQ15">
        <v>175.11032104492099</v>
      </c>
      <c r="AR15">
        <v>493.7119140625</v>
      </c>
      <c r="AS15">
        <v>437.19421386718699</v>
      </c>
      <c r="AT15">
        <v>207.62623596191401</v>
      </c>
      <c r="AU15">
        <v>505.75790405273398</v>
      </c>
      <c r="AV15">
        <v>227.66860961914</v>
      </c>
      <c r="AW15">
        <v>626.5625</v>
      </c>
      <c r="AX15">
        <v>455.03250122070307</v>
      </c>
      <c r="AY15">
        <v>582.69885253906205</v>
      </c>
      <c r="AZ15">
        <v>245.20733642578097</v>
      </c>
      <c r="BA15">
        <v>475.66461181640602</v>
      </c>
      <c r="BB15">
        <v>468.53875732421801</v>
      </c>
      <c r="BC15">
        <v>618.896484375</v>
      </c>
      <c r="BD15">
        <v>301.578857421875</v>
      </c>
      <c r="BE15" s="7">
        <f t="shared" si="0"/>
        <v>394.51426633199026</v>
      </c>
      <c r="BF15" s="7">
        <f t="shared" si="1"/>
        <v>32.903414610650884</v>
      </c>
      <c r="BG15" s="7">
        <f t="shared" si="5"/>
        <v>161.19315318266297</v>
      </c>
    </row>
    <row r="16" spans="1:59" x14ac:dyDescent="0.2">
      <c r="A16" s="15">
        <v>-20</v>
      </c>
      <c r="C16">
        <v>229.28903198242097</v>
      </c>
      <c r="D16">
        <v>766.40802001953102</v>
      </c>
      <c r="E16">
        <v>347.11749267578102</v>
      </c>
      <c r="F16">
        <v>661.59698486328102</v>
      </c>
      <c r="G16">
        <v>1348.73608398437</v>
      </c>
      <c r="H16">
        <v>386.48880004882801</v>
      </c>
      <c r="I16">
        <v>696.99670410156205</v>
      </c>
      <c r="J16">
        <v>550.48162841796795</v>
      </c>
      <c r="K16">
        <v>520.12432861328102</v>
      </c>
      <c r="L16">
        <v>756.92803955078102</v>
      </c>
      <c r="M16">
        <v>262.73727416992102</v>
      </c>
      <c r="N16">
        <v>736.68023681640602</v>
      </c>
      <c r="O16">
        <v>1407.94494628906</v>
      </c>
      <c r="P16">
        <v>1070.2451171875</v>
      </c>
      <c r="Q16">
        <v>665.21795654296795</v>
      </c>
      <c r="R16">
        <v>1427.77380371093</v>
      </c>
      <c r="S16">
        <v>1440.0234375</v>
      </c>
      <c r="T16">
        <v>1027.32873535156</v>
      </c>
      <c r="U16">
        <v>401.46292114257801</v>
      </c>
      <c r="V16">
        <v>841.80578613281205</v>
      </c>
      <c r="W16">
        <v>1117.40014648437</v>
      </c>
      <c r="X16">
        <v>1109.61206054687</v>
      </c>
      <c r="Y16">
        <v>463.64785766601563</v>
      </c>
      <c r="Z16">
        <v>833.81707763671795</v>
      </c>
      <c r="AA16">
        <v>2448.75146484375</v>
      </c>
      <c r="AB16">
        <v>633.544921875</v>
      </c>
      <c r="AC16" s="7">
        <f t="shared" si="2"/>
        <v>852.00618685208724</v>
      </c>
      <c r="AD16" s="7">
        <f t="shared" si="3"/>
        <v>95.533689658574104</v>
      </c>
      <c r="AE16" s="7">
        <f t="shared" si="4"/>
        <v>487.12814777458658</v>
      </c>
      <c r="AG16">
        <v>550.83874511718705</v>
      </c>
      <c r="AH16">
        <v>635.11859130859295</v>
      </c>
      <c r="AI16">
        <v>471.95925903320301</v>
      </c>
      <c r="AJ16">
        <v>790.07159423828102</v>
      </c>
      <c r="AK16">
        <v>288.98104858398398</v>
      </c>
      <c r="AL16">
        <v>279.19012451171801</v>
      </c>
      <c r="AM16">
        <v>220.81149291992099</v>
      </c>
      <c r="AN16">
        <v>762.25244140625</v>
      </c>
      <c r="AO16">
        <v>760.74957275390602</v>
      </c>
      <c r="AP16">
        <v>972.25433349609295</v>
      </c>
      <c r="AQ16">
        <v>281.320709228515</v>
      </c>
      <c r="AR16">
        <v>1097.70068359375</v>
      </c>
      <c r="AS16">
        <v>787.64318847656205</v>
      </c>
      <c r="AT16">
        <v>376.06619262695301</v>
      </c>
      <c r="AU16">
        <v>886.24395751953102</v>
      </c>
      <c r="AV16">
        <v>387.18673706054602</v>
      </c>
      <c r="AW16">
        <v>1330.7646484375</v>
      </c>
      <c r="AX16">
        <v>664.85858154296795</v>
      </c>
      <c r="AY16">
        <v>1241.271484375</v>
      </c>
      <c r="AZ16">
        <v>535.65563964843705</v>
      </c>
      <c r="BA16">
        <v>895.68640136718705</v>
      </c>
      <c r="BB16">
        <v>1064.75830078125</v>
      </c>
      <c r="BC16">
        <v>1033.3251953125</v>
      </c>
      <c r="BD16">
        <v>521.97894287109295</v>
      </c>
      <c r="BE16" s="7">
        <f t="shared" si="0"/>
        <v>701.52866109212209</v>
      </c>
      <c r="BF16" s="7">
        <f t="shared" si="1"/>
        <v>65.326367230053975</v>
      </c>
      <c r="BG16" s="7">
        <f t="shared" si="5"/>
        <v>320.03253292660867</v>
      </c>
    </row>
    <row r="17" spans="1:59" x14ac:dyDescent="0.2">
      <c r="A17" s="15">
        <v>-10</v>
      </c>
      <c r="C17">
        <v>480.85897827148398</v>
      </c>
      <c r="D17">
        <v>1071.77307128906</v>
      </c>
      <c r="E17">
        <v>631.09332275390602</v>
      </c>
      <c r="F17">
        <v>862.15484619140602</v>
      </c>
      <c r="G17">
        <v>1685.19396972656</v>
      </c>
      <c r="H17">
        <v>761.60266113281205</v>
      </c>
      <c r="I17">
        <v>1027.77185058593</v>
      </c>
      <c r="J17">
        <v>884.57800292968705</v>
      </c>
      <c r="K17">
        <v>680.96478271484295</v>
      </c>
      <c r="L17">
        <v>814.58099365234295</v>
      </c>
      <c r="M17">
        <v>542.82666015625</v>
      </c>
      <c r="N17">
        <v>1205.357421875</v>
      </c>
      <c r="O17">
        <v>1923.78015136718</v>
      </c>
      <c r="P17">
        <v>1585.15795898437</v>
      </c>
      <c r="Q17">
        <v>992.612548828125</v>
      </c>
      <c r="R17">
        <v>2282.39819335937</v>
      </c>
      <c r="S17">
        <v>2238.3359375</v>
      </c>
      <c r="T17">
        <v>1298.14721679687</v>
      </c>
      <c r="U17">
        <v>654.8798828125</v>
      </c>
      <c r="V17">
        <v>1215.35241699218</v>
      </c>
      <c r="W17">
        <v>1894.14099121093</v>
      </c>
      <c r="X17">
        <v>1434.58874511718</v>
      </c>
      <c r="Y17">
        <v>797.09692382812489</v>
      </c>
      <c r="Z17">
        <v>1309.86108398437</v>
      </c>
      <c r="AA17">
        <v>3541.55639648437</v>
      </c>
      <c r="AB17">
        <v>863.037109375</v>
      </c>
      <c r="AC17" s="7">
        <f t="shared" si="2"/>
        <v>1256.9116199199946</v>
      </c>
      <c r="AD17" s="7">
        <f t="shared" si="3"/>
        <v>135.15494132951576</v>
      </c>
      <c r="AE17" s="7">
        <f t="shared" si="4"/>
        <v>689.15768319768881</v>
      </c>
      <c r="AG17">
        <v>759.50183105468705</v>
      </c>
      <c r="AH17">
        <v>884.74554443359295</v>
      </c>
      <c r="AI17">
        <v>652.40673828125</v>
      </c>
      <c r="AJ17">
        <v>1109.4296875</v>
      </c>
      <c r="AK17">
        <v>586.66949462890602</v>
      </c>
      <c r="AL17">
        <v>671.81146240234295</v>
      </c>
      <c r="AM17">
        <v>557.47326660156205</v>
      </c>
      <c r="AN17">
        <v>1250.04089355468</v>
      </c>
      <c r="AO17">
        <v>996.41369628906205</v>
      </c>
      <c r="AP17">
        <v>1427.94921875</v>
      </c>
      <c r="AQ17">
        <v>424.58807373046801</v>
      </c>
      <c r="AR17">
        <v>1897.24255371093</v>
      </c>
      <c r="AS17">
        <v>1330.52563476562</v>
      </c>
      <c r="AT17">
        <v>505.81158447265602</v>
      </c>
      <c r="AU17">
        <v>1421.42138671875</v>
      </c>
      <c r="AV17">
        <v>527.08929443359295</v>
      </c>
      <c r="AW17">
        <v>2120.03515625</v>
      </c>
      <c r="AX17">
        <v>998.58062744140614</v>
      </c>
      <c r="AY17">
        <v>2130.30859375</v>
      </c>
      <c r="AZ17">
        <v>778.63599999999985</v>
      </c>
      <c r="BA17">
        <v>1537.66101074218</v>
      </c>
      <c r="BB17">
        <v>1751.30212402343</v>
      </c>
      <c r="BC17">
        <v>1629.0283203125</v>
      </c>
      <c r="BD17">
        <v>984.53521728515602</v>
      </c>
      <c r="BE17" s="7">
        <f t="shared" si="0"/>
        <v>1122.2169754638655</v>
      </c>
      <c r="BF17" s="7">
        <f t="shared" si="1"/>
        <v>106.72044660096734</v>
      </c>
      <c r="BG17" s="7">
        <f t="shared" si="5"/>
        <v>522.82127858861872</v>
      </c>
    </row>
    <row r="18" spans="1:59" x14ac:dyDescent="0.2">
      <c r="A18" s="15">
        <v>0</v>
      </c>
      <c r="C18">
        <v>732.484619140625</v>
      </c>
      <c r="D18">
        <v>1542.19201660156</v>
      </c>
      <c r="E18">
        <v>827.66455078125</v>
      </c>
      <c r="F18">
        <v>1079.53149414062</v>
      </c>
      <c r="G18">
        <v>2071.46508789062</v>
      </c>
      <c r="H18">
        <v>1289.94458007812</v>
      </c>
      <c r="I18">
        <v>1402.33142089843</v>
      </c>
      <c r="J18">
        <v>1215.79260253906</v>
      </c>
      <c r="K18">
        <v>891.11474609375</v>
      </c>
      <c r="L18">
        <v>929.60803222656205</v>
      </c>
      <c r="M18">
        <v>990.75695800781205</v>
      </c>
      <c r="N18">
        <v>1718.16003417968</v>
      </c>
      <c r="O18">
        <v>2908.19360351562</v>
      </c>
      <c r="P18">
        <v>2309.26171875</v>
      </c>
      <c r="Q18">
        <v>1480.31530761718</v>
      </c>
      <c r="R18">
        <v>3183.77197265625</v>
      </c>
      <c r="S18">
        <v>2972.439453125</v>
      </c>
      <c r="T18">
        <v>1816.98132324218</v>
      </c>
      <c r="U18">
        <v>1076.08581542968</v>
      </c>
      <c r="V18">
        <v>1595.43469238281</v>
      </c>
      <c r="W18">
        <v>2711.154296875</v>
      </c>
      <c r="X18">
        <v>1598.96765136718</v>
      </c>
      <c r="Y18">
        <v>1163.1727294921877</v>
      </c>
      <c r="Z18">
        <v>1826.84094238281</v>
      </c>
      <c r="AA18">
        <v>4721.091796875</v>
      </c>
      <c r="AB18">
        <v>1103.515625</v>
      </c>
      <c r="AC18" s="7">
        <f t="shared" si="2"/>
        <v>1736.856656588038</v>
      </c>
      <c r="AD18" s="7">
        <f t="shared" si="3"/>
        <v>181.38541414964521</v>
      </c>
      <c r="AE18" s="7">
        <f t="shared" si="4"/>
        <v>924.88776623014974</v>
      </c>
      <c r="AG18">
        <v>999.70672607421795</v>
      </c>
      <c r="AH18">
        <v>1195.580078125</v>
      </c>
      <c r="AI18">
        <v>917.23370361328102</v>
      </c>
      <c r="AJ18">
        <v>1498.69567871093</v>
      </c>
      <c r="AK18">
        <v>977.22009277343705</v>
      </c>
      <c r="AL18">
        <v>1028.51013183593</v>
      </c>
      <c r="AM18">
        <v>1085.05432128906</v>
      </c>
      <c r="AN18">
        <v>1706.05517578125</v>
      </c>
      <c r="AO18">
        <v>1292.22058105468</v>
      </c>
      <c r="AP18">
        <v>1853.94323730468</v>
      </c>
      <c r="AQ18">
        <v>736.44677734375</v>
      </c>
      <c r="AR18">
        <v>2716.54321289062</v>
      </c>
      <c r="AS18">
        <v>1836.16955566406</v>
      </c>
      <c r="AT18">
        <v>1311.52600097656</v>
      </c>
      <c r="AU18">
        <v>2020.44873046875</v>
      </c>
      <c r="AV18">
        <v>827.09509277343693</v>
      </c>
      <c r="AW18">
        <v>2917.5634765625</v>
      </c>
      <c r="AX18">
        <v>1332.30114746093</v>
      </c>
      <c r="AY18">
        <v>3011.9775390625</v>
      </c>
      <c r="AZ18">
        <v>1009.83190917968</v>
      </c>
      <c r="BA18">
        <v>2253.60083007812</v>
      </c>
      <c r="BB18">
        <v>2447.814453125</v>
      </c>
      <c r="BC18">
        <v>2342.529296875</v>
      </c>
      <c r="BD18">
        <v>1520.4853515625</v>
      </c>
      <c r="BE18" s="7">
        <f t="shared" si="0"/>
        <v>1618.273045857745</v>
      </c>
      <c r="BF18" s="7">
        <f t="shared" si="1"/>
        <v>140.52972993848215</v>
      </c>
      <c r="BG18" s="7">
        <f t="shared" si="5"/>
        <v>688.45226408080418</v>
      </c>
    </row>
    <row r="19" spans="1:59" x14ac:dyDescent="0.2">
      <c r="A19" s="15">
        <v>10</v>
      </c>
      <c r="C19">
        <v>965.21667480468705</v>
      </c>
      <c r="D19">
        <v>2066.05029296875</v>
      </c>
      <c r="E19">
        <v>1103.25317382812</v>
      </c>
      <c r="F19">
        <v>1288.46704101562</v>
      </c>
      <c r="G19">
        <v>2760.24267578125</v>
      </c>
      <c r="H19">
        <v>1876.36181640625</v>
      </c>
      <c r="I19">
        <v>1803.24389648437</v>
      </c>
      <c r="J19">
        <v>1509.79992675781</v>
      </c>
      <c r="K19">
        <v>1086.85070800781</v>
      </c>
      <c r="L19">
        <v>1069.33825683593</v>
      </c>
      <c r="M19">
        <v>1387.0458984375</v>
      </c>
      <c r="N19">
        <v>2236.30078125</v>
      </c>
      <c r="O19">
        <v>3170.16748046875</v>
      </c>
      <c r="P19">
        <v>3082.17578125</v>
      </c>
      <c r="Q19">
        <v>1822.26513671875</v>
      </c>
      <c r="R19">
        <v>4058.80786132812</v>
      </c>
      <c r="S19">
        <v>3736.68188476562</v>
      </c>
      <c r="T19">
        <v>2601.5478515625</v>
      </c>
      <c r="U19">
        <v>1516.6640625</v>
      </c>
      <c r="V19">
        <v>1921.90319824218</v>
      </c>
      <c r="W19">
        <v>3597.15161132812</v>
      </c>
      <c r="X19">
        <v>1779.28393554687</v>
      </c>
      <c r="Y19">
        <v>1703.0421142578125</v>
      </c>
      <c r="Z19">
        <v>2426.12060546875</v>
      </c>
      <c r="AA19">
        <v>5864.85595703125</v>
      </c>
      <c r="AB19">
        <v>1369.0185546875</v>
      </c>
      <c r="AC19" s="7">
        <f t="shared" si="2"/>
        <v>2223.1483529897814</v>
      </c>
      <c r="AD19" s="7">
        <f t="shared" si="3"/>
        <v>224.38846656453362</v>
      </c>
      <c r="AE19" s="7">
        <f t="shared" si="4"/>
        <v>1144.161169637719</v>
      </c>
      <c r="AG19">
        <v>1383.95458984375</v>
      </c>
      <c r="AH19">
        <v>1504.70581054687</v>
      </c>
      <c r="AI19">
        <v>1191.5244140625</v>
      </c>
      <c r="AJ19">
        <v>1823.57507324218</v>
      </c>
      <c r="AK19">
        <v>1516.51257324218</v>
      </c>
      <c r="AL19">
        <v>1285.86303710937</v>
      </c>
      <c r="AM19">
        <v>1751.20458984375</v>
      </c>
      <c r="AN19">
        <v>2216.93237304687</v>
      </c>
      <c r="AO19">
        <v>1714.89465332031</v>
      </c>
      <c r="AP19">
        <v>2358.62182617187</v>
      </c>
      <c r="AQ19">
        <v>1133.03637695312</v>
      </c>
      <c r="AR19">
        <v>3494.61499023437</v>
      </c>
      <c r="AS19">
        <v>2403.18090820312</v>
      </c>
      <c r="AT19">
        <v>1800.68054199218</v>
      </c>
      <c r="AU19">
        <v>2632.31323242187</v>
      </c>
      <c r="AV19">
        <v>1120.48095703125</v>
      </c>
      <c r="AW19">
        <v>3678.15625</v>
      </c>
      <c r="AX19">
        <v>1657.85205078125</v>
      </c>
      <c r="AY19">
        <v>3881.86669921875</v>
      </c>
      <c r="AZ19">
        <v>1497.87048339843</v>
      </c>
      <c r="BA19">
        <v>2955.275390625</v>
      </c>
      <c r="BB19">
        <v>3170.71801757812</v>
      </c>
      <c r="BC19">
        <v>3081.0546875</v>
      </c>
      <c r="BD19">
        <v>2114.99975585937</v>
      </c>
      <c r="BE19" s="7">
        <f t="shared" si="0"/>
        <v>2140.4120534261033</v>
      </c>
      <c r="BF19" s="7">
        <f t="shared" si="1"/>
        <v>172.63957565050745</v>
      </c>
      <c r="BG19" s="7">
        <f t="shared" si="5"/>
        <v>845.75773950871701</v>
      </c>
    </row>
    <row r="21" spans="1:59" ht="15" x14ac:dyDescent="0.25">
      <c r="Y21" s="4"/>
    </row>
    <row r="22" spans="1:59" ht="15" x14ac:dyDescent="0.25">
      <c r="A22" s="6"/>
      <c r="AC22" s="24"/>
      <c r="AD22" s="24"/>
      <c r="AE22" s="24"/>
      <c r="BC22" s="5"/>
      <c r="BD22" s="5"/>
    </row>
    <row r="23" spans="1:59" x14ac:dyDescent="0.2">
      <c r="A23" s="6"/>
      <c r="AC23" s="24"/>
      <c r="AD23" s="24"/>
      <c r="AE23" s="24"/>
    </row>
    <row r="24" spans="1:59" x14ac:dyDescent="0.2">
      <c r="AC24" s="24"/>
      <c r="AD24" s="24"/>
      <c r="AE24" s="24"/>
    </row>
    <row r="25" spans="1:59" x14ac:dyDescent="0.2">
      <c r="AC25" s="24"/>
      <c r="AD25" s="24"/>
      <c r="AE25" s="24"/>
      <c r="BE25" s="7"/>
      <c r="BF25" s="7"/>
      <c r="BG25" s="7"/>
    </row>
    <row r="26" spans="1:59" x14ac:dyDescent="0.2">
      <c r="AC26" s="24"/>
      <c r="AD26" s="24"/>
      <c r="AE26" s="24"/>
      <c r="BE26" s="7"/>
      <c r="BF26" s="7"/>
      <c r="BG26" s="7"/>
    </row>
    <row r="27" spans="1:59" x14ac:dyDescent="0.2">
      <c r="AC27" s="24"/>
      <c r="AD27" s="24"/>
      <c r="AE27" s="24"/>
      <c r="BE27" s="7"/>
      <c r="BF27" s="7"/>
      <c r="BG27" s="7"/>
    </row>
    <row r="28" spans="1:59" x14ac:dyDescent="0.2">
      <c r="AC28" s="24"/>
      <c r="AD28" s="24"/>
      <c r="AE28" s="24"/>
      <c r="BE28" s="7"/>
      <c r="BF28" s="7"/>
      <c r="BG28" s="7"/>
    </row>
    <row r="29" spans="1:59" x14ac:dyDescent="0.2">
      <c r="AC29" s="24"/>
      <c r="AD29" s="24"/>
      <c r="AE29" s="24"/>
      <c r="BE29" s="7"/>
      <c r="BF29" s="7"/>
      <c r="BG29" s="7"/>
    </row>
    <row r="30" spans="1:59" x14ac:dyDescent="0.2">
      <c r="AC30" s="24"/>
      <c r="AD30" s="24"/>
      <c r="AE30" s="24"/>
      <c r="BE30" s="7"/>
      <c r="BF30" s="7"/>
      <c r="BG30" s="7"/>
    </row>
    <row r="31" spans="1:59" x14ac:dyDescent="0.2">
      <c r="AC31" s="24"/>
      <c r="AD31" s="24"/>
      <c r="AE31" s="24"/>
      <c r="BE31" s="7"/>
      <c r="BF31" s="7"/>
      <c r="BG31" s="7"/>
    </row>
    <row r="32" spans="1:59" x14ac:dyDescent="0.2">
      <c r="AC32" s="24"/>
      <c r="AD32" s="24"/>
      <c r="AE32" s="24"/>
      <c r="BE32" s="7"/>
      <c r="BF32" s="7"/>
      <c r="BG32" s="7"/>
    </row>
    <row r="33" spans="1:59" x14ac:dyDescent="0.2">
      <c r="AC33" s="24"/>
      <c r="AD33" s="24"/>
      <c r="AE33" s="24"/>
      <c r="BE33" s="7"/>
      <c r="BF33" s="7"/>
      <c r="BG33" s="7"/>
    </row>
    <row r="34" spans="1:59" x14ac:dyDescent="0.2">
      <c r="AC34" s="24"/>
      <c r="AD34" s="24"/>
      <c r="AE34" s="24"/>
      <c r="BE34" s="7"/>
      <c r="BF34" s="7"/>
      <c r="BG34" s="7"/>
    </row>
    <row r="35" spans="1:59" x14ac:dyDescent="0.2">
      <c r="AC35" s="24"/>
      <c r="AD35" s="24"/>
      <c r="AE35" s="24"/>
      <c r="BE35" s="7"/>
      <c r="BF35" s="7"/>
      <c r="BG35" s="7"/>
    </row>
    <row r="38" spans="1:59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ward</vt:lpstr>
      <vt:lpstr>IA</vt:lpstr>
      <vt:lpstr>I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acheslav Viatchenko-Karpinski</dc:creator>
  <cp:keywords/>
  <dc:description/>
  <cp:lastModifiedBy>Han-Rong Weng</cp:lastModifiedBy>
  <cp:revision>0</cp:revision>
  <dcterms:created xsi:type="dcterms:W3CDTF">2021-10-19T13:43:59Z</dcterms:created>
  <dcterms:modified xsi:type="dcterms:W3CDTF">2023-06-30T17:15:11Z</dcterms:modified>
</cp:coreProperties>
</file>